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drhasthiram/Documents/EMBL/Genomics paper/Second draft/files with BFP naming/Tables used to make figures/numerical data for graphs/"/>
    </mc:Choice>
  </mc:AlternateContent>
  <xr:revisionPtr revIDLastSave="0" documentId="13_ncr:1_{DED801D7-B090-D54A-BA11-68F92D975324}" xr6:coauthVersionLast="45" xr6:coauthVersionMax="45" xr10:uidLastSave="{00000000-0000-0000-0000-000000000000}"/>
  <bookViews>
    <workbookView xWindow="660" yWindow="460" windowWidth="26980" windowHeight="16060" tabRatio="787" activeTab="7" xr2:uid="{00000000-000D-0000-FFFF-FFFF00000000}"/>
  </bookViews>
  <sheets>
    <sheet name="Fig 2B data" sheetId="26" r:id="rId1"/>
    <sheet name="Fig 2C data" sheetId="19" r:id="rId2"/>
    <sheet name="Fig 3 data" sheetId="27" r:id="rId3"/>
    <sheet name="Fig 4C data" sheetId="29" r:id="rId4"/>
    <sheet name="Fig 5A data" sheetId="14" r:id="rId5"/>
    <sheet name="Fig 5B data" sheetId="22" r:id="rId6"/>
    <sheet name="S2A,B,C Fig data" sheetId="24" r:id="rId7"/>
    <sheet name="S3 Fig data" sheetId="28" r:id="rId8"/>
    <sheet name="S7A,B,C Fig data" sheetId="25" r:id="rId9"/>
    <sheet name="S10 Fig" sheetId="30" r:id="rId10"/>
  </sheets>
  <externalReferences>
    <externalReference r:id="rId11"/>
    <externalReference r:id="rId12"/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</externalReferenc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3" i="29" l="1"/>
  <c r="Z22" i="29"/>
  <c r="Z21" i="29"/>
  <c r="Z20" i="29"/>
  <c r="Z19" i="29"/>
  <c r="Z18" i="29"/>
  <c r="Z17" i="29"/>
  <c r="Z16" i="29"/>
  <c r="Z15" i="29"/>
  <c r="Z14" i="29"/>
  <c r="Z13" i="29"/>
  <c r="Z12" i="29"/>
  <c r="Z11" i="29"/>
  <c r="Z10" i="29"/>
  <c r="Z9" i="29"/>
  <c r="Z8" i="29"/>
  <c r="Z7" i="29"/>
  <c r="Z6" i="29"/>
  <c r="Z5" i="29"/>
  <c r="Z4" i="29"/>
  <c r="Z3" i="29"/>
  <c r="J23" i="29"/>
  <c r="C12" i="28"/>
  <c r="C13" i="28"/>
  <c r="C14" i="28"/>
  <c r="C15" i="28"/>
  <c r="C18" i="28"/>
  <c r="F17" i="28"/>
  <c r="E17" i="28"/>
  <c r="D17" i="28"/>
  <c r="C17" i="28"/>
  <c r="F16" i="28"/>
  <c r="E16" i="28"/>
  <c r="D16" i="28"/>
  <c r="C16" i="28"/>
  <c r="F15" i="28"/>
  <c r="E15" i="28"/>
  <c r="D15" i="28"/>
  <c r="F14" i="28"/>
  <c r="E14" i="28"/>
  <c r="D14" i="28"/>
  <c r="F13" i="28"/>
  <c r="E13" i="28"/>
  <c r="D13" i="28"/>
  <c r="F12" i="28"/>
  <c r="E12" i="28"/>
  <c r="D12" i="28"/>
  <c r="F9" i="28"/>
  <c r="E9" i="28"/>
  <c r="D9" i="28"/>
  <c r="C9" i="28"/>
  <c r="G20" i="24"/>
  <c r="F20" i="24"/>
  <c r="G19" i="24"/>
  <c r="F19" i="24"/>
  <c r="G18" i="24"/>
  <c r="F18" i="24"/>
  <c r="G17" i="24"/>
  <c r="F17" i="24"/>
  <c r="G16" i="24"/>
  <c r="F16" i="24"/>
  <c r="G15" i="24"/>
  <c r="F15" i="24"/>
  <c r="G14" i="24"/>
  <c r="F14" i="24"/>
  <c r="G13" i="24"/>
  <c r="F13" i="24"/>
  <c r="G12" i="24"/>
  <c r="F12" i="24"/>
  <c r="G11" i="24"/>
  <c r="F11" i="24"/>
  <c r="G10" i="24"/>
  <c r="F10" i="24"/>
  <c r="G9" i="24"/>
  <c r="F9" i="24"/>
  <c r="G8" i="24"/>
  <c r="F8" i="24"/>
  <c r="G7" i="24"/>
  <c r="F7" i="24"/>
  <c r="G6" i="24"/>
  <c r="F6" i="24"/>
  <c r="G5" i="24"/>
  <c r="F5" i="24"/>
  <c r="G4" i="24"/>
  <c r="F4" i="24"/>
  <c r="G3" i="24"/>
  <c r="F3" i="24"/>
  <c r="B51" i="22"/>
  <c r="C50" i="22"/>
  <c r="C49" i="22"/>
  <c r="C48" i="22"/>
  <c r="C47" i="22"/>
  <c r="C46" i="22"/>
  <c r="C45" i="22"/>
  <c r="C44" i="22"/>
  <c r="C43" i="22"/>
  <c r="B41" i="22"/>
  <c r="C40" i="22"/>
  <c r="C39" i="22"/>
  <c r="C38" i="22"/>
  <c r="C37" i="22"/>
  <c r="C36" i="22"/>
  <c r="C35" i="22"/>
  <c r="C34" i="22"/>
  <c r="C33" i="22"/>
  <c r="B31" i="22"/>
  <c r="C30" i="22"/>
  <c r="C29" i="22"/>
  <c r="C28" i="22"/>
  <c r="C27" i="22"/>
  <c r="C26" i="22"/>
  <c r="C25" i="22"/>
  <c r="C24" i="22"/>
  <c r="C23" i="22"/>
  <c r="B21" i="22"/>
  <c r="C20" i="22"/>
  <c r="C19" i="22"/>
  <c r="C18" i="22"/>
  <c r="C17" i="22"/>
  <c r="C16" i="22"/>
  <c r="C15" i="22"/>
  <c r="C14" i="22"/>
  <c r="C13" i="22"/>
  <c r="B11" i="22"/>
  <c r="C10" i="22"/>
  <c r="C9" i="22"/>
  <c r="C8" i="22"/>
  <c r="C7" i="22"/>
  <c r="C6" i="22"/>
  <c r="C5" i="22"/>
  <c r="C4" i="22"/>
  <c r="C3" i="22"/>
  <c r="D48" i="14"/>
  <c r="D49" i="14"/>
  <c r="D50" i="14"/>
  <c r="D51" i="14"/>
  <c r="D52" i="14"/>
  <c r="D47" i="14"/>
  <c r="D56" i="14"/>
  <c r="C57" i="14"/>
  <c r="D57" i="14"/>
  <c r="D58" i="14"/>
  <c r="C59" i="14"/>
  <c r="D59" i="14"/>
  <c r="D60" i="14"/>
  <c r="C55" i="14"/>
  <c r="D55" i="14"/>
  <c r="D39" i="14"/>
  <c r="D40" i="14"/>
  <c r="D41" i="14"/>
  <c r="D42" i="14"/>
  <c r="D43" i="14"/>
  <c r="D38" i="14"/>
  <c r="D30" i="14"/>
  <c r="D31" i="14"/>
  <c r="D32" i="14"/>
  <c r="D33" i="14"/>
  <c r="D34" i="14"/>
  <c r="D29" i="14"/>
  <c r="C61" i="14"/>
  <c r="C53" i="14"/>
  <c r="C44" i="14"/>
  <c r="C35" i="14"/>
  <c r="U4" i="19"/>
  <c r="U5" i="19"/>
  <c r="U6" i="19"/>
  <c r="U7" i="19"/>
  <c r="U8" i="19"/>
  <c r="U3" i="19"/>
  <c r="T4" i="19"/>
  <c r="T5" i="19"/>
  <c r="T6" i="19"/>
  <c r="T7" i="19"/>
  <c r="T8" i="19"/>
  <c r="T3" i="19"/>
  <c r="S4" i="19"/>
  <c r="S5" i="19"/>
  <c r="S6" i="19"/>
  <c r="S7" i="19"/>
  <c r="S8" i="19"/>
  <c r="S3" i="19"/>
  <c r="R4" i="19"/>
  <c r="R5" i="19"/>
  <c r="R6" i="19"/>
  <c r="R7" i="19"/>
  <c r="R8" i="19"/>
  <c r="R3" i="19"/>
  <c r="Q4" i="19"/>
  <c r="Q5" i="19"/>
  <c r="Q6" i="19"/>
  <c r="Q7" i="19"/>
  <c r="Q8" i="19"/>
  <c r="Q3" i="19"/>
  <c r="P4" i="19"/>
  <c r="P5" i="19"/>
  <c r="P6" i="19"/>
  <c r="P7" i="19"/>
  <c r="P8" i="19"/>
  <c r="P3" i="19"/>
  <c r="O4" i="19"/>
  <c r="O5" i="19"/>
  <c r="O6" i="19"/>
  <c r="O7" i="19"/>
  <c r="O8" i="19"/>
  <c r="O3" i="19"/>
  <c r="N4" i="19"/>
  <c r="N5" i="19"/>
  <c r="N6" i="19"/>
  <c r="N7" i="19"/>
  <c r="N8" i="19"/>
  <c r="N3" i="19"/>
  <c r="M4" i="19"/>
  <c r="M5" i="19"/>
  <c r="M6" i="19"/>
  <c r="M7" i="19"/>
  <c r="M8" i="19"/>
  <c r="M3" i="19"/>
  <c r="J9" i="19"/>
  <c r="I9" i="19"/>
  <c r="H9" i="19"/>
  <c r="G9" i="19"/>
  <c r="F9" i="19"/>
  <c r="E9" i="19"/>
  <c r="D9" i="19"/>
  <c r="C9" i="19"/>
  <c r="B9" i="19"/>
  <c r="C8" i="14"/>
</calcChain>
</file>

<file path=xl/sharedStrings.xml><?xml version="1.0" encoding="utf-8"?>
<sst xmlns="http://schemas.openxmlformats.org/spreadsheetml/2006/main" count="656" uniqueCount="348">
  <si>
    <t>%</t>
  </si>
  <si>
    <t>4hr</t>
  </si>
  <si>
    <t>KAN1 &amp; REV</t>
  </si>
  <si>
    <t xml:space="preserve">KAN1 </t>
  </si>
  <si>
    <t>REV</t>
  </si>
  <si>
    <t>Remained</t>
  </si>
  <si>
    <t>rounded %</t>
  </si>
  <si>
    <t>sum</t>
  </si>
  <si>
    <t>12hr</t>
  </si>
  <si>
    <t>16hr</t>
  </si>
  <si>
    <t>REV 16hr up</t>
  </si>
  <si>
    <t>REV 6hr up</t>
  </si>
  <si>
    <t xml:space="preserve">REV 6hr down </t>
  </si>
  <si>
    <t>REV 16hr down</t>
  </si>
  <si>
    <t>KAN1 6hr up</t>
  </si>
  <si>
    <t>KAN1 16hr up</t>
  </si>
  <si>
    <t>KAN1 6hr down</t>
  </si>
  <si>
    <t>KAN1 16hr down</t>
  </si>
  <si>
    <t>REV cells</t>
  </si>
  <si>
    <t>REV&amp;Boundary cells</t>
  </si>
  <si>
    <t>Boundary cells</t>
  </si>
  <si>
    <t>KAN1&amp;Boundary cells</t>
  </si>
  <si>
    <t>KAN1 cells</t>
  </si>
  <si>
    <t>REV&amp;KAN1 cells</t>
  </si>
  <si>
    <t>Total No. of genes</t>
  </si>
  <si>
    <t>30min</t>
  </si>
  <si>
    <t>total gene s</t>
  </si>
  <si>
    <t>REV epidermis</t>
  </si>
  <si>
    <t>REV &amp; BFP-only epidermis</t>
  </si>
  <si>
    <t>BFP-only epidermis</t>
  </si>
  <si>
    <t>KAN1 &amp; BFP-only epidermis</t>
  </si>
  <si>
    <t>KAN1 epidermis</t>
  </si>
  <si>
    <t>REV &amp; KAN1 epidermis</t>
  </si>
  <si>
    <t>No. of IAA up-regulated genes overlapping with REV/AKN time point</t>
  </si>
  <si>
    <t>% of IAA up-regulated genes overlapping with REV/AKN time point</t>
  </si>
  <si>
    <t>rounded%</t>
  </si>
  <si>
    <t>For 12 hr IAA time point</t>
  </si>
  <si>
    <t>REV 6hr down</t>
  </si>
  <si>
    <t>For 30 min. IAA time point</t>
  </si>
  <si>
    <t>For 4 hr IAA time point</t>
  </si>
  <si>
    <t>For 16 hr IAA time point</t>
  </si>
  <si>
    <t>total genes</t>
  </si>
  <si>
    <t>KAN1 &amp; REV (6)</t>
  </si>
  <si>
    <t>KAN1  (57)</t>
  </si>
  <si>
    <t>REV (30)</t>
  </si>
  <si>
    <t>AT1G07000</t>
  </si>
  <si>
    <t>AT1G04240</t>
  </si>
  <si>
    <t>AT1G33790</t>
  </si>
  <si>
    <t>AT1G02930</t>
  </si>
  <si>
    <t>AT1G12980</t>
  </si>
  <si>
    <t>AT1G08930</t>
  </si>
  <si>
    <t>AT1G70550</t>
  </si>
  <si>
    <t>AT1G80100</t>
  </si>
  <si>
    <t>AT1G11330</t>
  </si>
  <si>
    <t>AT1G21270</t>
  </si>
  <si>
    <t>AT1G14630</t>
  </si>
  <si>
    <t>AT1G09250</t>
  </si>
  <si>
    <t>AT1G73590</t>
  </si>
  <si>
    <t>AT3G13380</t>
  </si>
  <si>
    <t>AT1G29715</t>
  </si>
  <si>
    <t>AT1G34750</t>
  </si>
  <si>
    <t>AT1G23340</t>
  </si>
  <si>
    <t>AT1G21130</t>
  </si>
  <si>
    <t>AT2G33310</t>
  </si>
  <si>
    <t>AT3G22910</t>
  </si>
  <si>
    <t>AT1G33600</t>
  </si>
  <si>
    <t>AT1G51170</t>
  </si>
  <si>
    <t>AT1G24590</t>
  </si>
  <si>
    <t>AT1G44100</t>
  </si>
  <si>
    <t>AT2G38120</t>
  </si>
  <si>
    <t>AT5G22380</t>
  </si>
  <si>
    <t>AT1G59590</t>
  </si>
  <si>
    <t>AT1G57990</t>
  </si>
  <si>
    <t>AT1G31580</t>
  </si>
  <si>
    <t>AT1G53180</t>
  </si>
  <si>
    <t>AT2G41820</t>
  </si>
  <si>
    <t>AT5G51800</t>
  </si>
  <si>
    <t>AT1G59870</t>
  </si>
  <si>
    <t>AT5G27420</t>
  </si>
  <si>
    <t>AT1G66970</t>
  </si>
  <si>
    <t>AT1G36940</t>
  </si>
  <si>
    <t>AT1G55450</t>
  </si>
  <si>
    <t>AT3G04210</t>
  </si>
  <si>
    <t>AT1G63840</t>
  </si>
  <si>
    <t>AT1G48870</t>
  </si>
  <si>
    <t>AT1G56240</t>
  </si>
  <si>
    <t>AT3G16500</t>
  </si>
  <si>
    <t>AT1G64280</t>
  </si>
  <si>
    <t>AT5G47220</t>
  </si>
  <si>
    <t>AT1G54200</t>
  </si>
  <si>
    <t>AT1G56242</t>
  </si>
  <si>
    <t>AT3G57130</t>
  </si>
  <si>
    <t>AT1G72930</t>
  </si>
  <si>
    <t>AT2G20142</t>
  </si>
  <si>
    <t>AT1G55610</t>
  </si>
  <si>
    <t>AT1G56250</t>
  </si>
  <si>
    <t>AT3G60390</t>
  </si>
  <si>
    <t>AT1G79245</t>
  </si>
  <si>
    <t>AT2G30990</t>
  </si>
  <si>
    <t>AT1G71870</t>
  </si>
  <si>
    <t>AT1G66880</t>
  </si>
  <si>
    <t>AT3G62070</t>
  </si>
  <si>
    <t>AT2G23170</t>
  </si>
  <si>
    <t>AT2G41130</t>
  </si>
  <si>
    <t>AT1G69780</t>
  </si>
  <si>
    <t>AT5G01240</t>
  </si>
  <si>
    <t>AT2G24600</t>
  </si>
  <si>
    <t>AT2G47860</t>
  </si>
  <si>
    <t>AT2G18660</t>
  </si>
  <si>
    <t>AT5G12050</t>
  </si>
  <si>
    <t>AT2G31865</t>
  </si>
  <si>
    <t>AT3G02000</t>
  </si>
  <si>
    <t>AT2G18690</t>
  </si>
  <si>
    <t>AT5G43870</t>
  </si>
  <si>
    <t>AT2G33580</t>
  </si>
  <si>
    <t>AT3G04860</t>
  </si>
  <si>
    <t>AT2G27830</t>
  </si>
  <si>
    <t>AT5G50090</t>
  </si>
  <si>
    <t>AT2G36910</t>
  </si>
  <si>
    <t>AT3G17690</t>
  </si>
  <si>
    <t>AT2G31880</t>
  </si>
  <si>
    <t>AT2G46810</t>
  </si>
  <si>
    <t>AT3G23030</t>
  </si>
  <si>
    <t>AT3G25710</t>
  </si>
  <si>
    <t>AT2G31890</t>
  </si>
  <si>
    <t>AT2G47520</t>
  </si>
  <si>
    <t>AT3G26210</t>
  </si>
  <si>
    <t>AT3G49668</t>
  </si>
  <si>
    <t>AT2G38290</t>
  </si>
  <si>
    <t>AT2G47730</t>
  </si>
  <si>
    <t>AT3G47210</t>
  </si>
  <si>
    <t>AT3G49670</t>
  </si>
  <si>
    <t>AT2G39210</t>
  </si>
  <si>
    <t>AT3G05650</t>
  </si>
  <si>
    <t>AT3G50410</t>
  </si>
  <si>
    <t>AT2G44490</t>
  </si>
  <si>
    <t>AT3G10020</t>
  </si>
  <si>
    <t>AT3G62100</t>
  </si>
  <si>
    <t>AT3G15540</t>
  </si>
  <si>
    <t>AT3G10720</t>
  </si>
  <si>
    <t>AT4G24972</t>
  </si>
  <si>
    <t>AT3G50480</t>
  </si>
  <si>
    <t>AT3G14370</t>
  </si>
  <si>
    <t>AT4G02380</t>
  </si>
  <si>
    <t>AT4G32800</t>
  </si>
  <si>
    <t>AT3G51860</t>
  </si>
  <si>
    <t>AT3G28480</t>
  </si>
  <si>
    <t>AT4G14560</t>
  </si>
  <si>
    <t>AT4G32880</t>
  </si>
  <si>
    <t>AT3G52430</t>
  </si>
  <si>
    <t>AT3G48080</t>
  </si>
  <si>
    <t>AT4G38860</t>
  </si>
  <si>
    <t>AT4G37650</t>
  </si>
  <si>
    <t>AT3G57330</t>
  </si>
  <si>
    <t>AT3G48090</t>
  </si>
  <si>
    <t>AT4G37790</t>
  </si>
  <si>
    <t>AT4G02520</t>
  </si>
  <si>
    <t>AT3G48650</t>
  </si>
  <si>
    <t>AT5G19530</t>
  </si>
  <si>
    <t>AT4G16190</t>
  </si>
  <si>
    <t>AT3G50950</t>
  </si>
  <si>
    <t>AT5G26690</t>
  </si>
  <si>
    <t>AT5G23100</t>
  </si>
  <si>
    <t>AT4G18250</t>
  </si>
  <si>
    <t>AT3G51920</t>
  </si>
  <si>
    <t>AT5G42530</t>
  </si>
  <si>
    <t>AT4G18880</t>
  </si>
  <si>
    <t>AT4G16860</t>
  </si>
  <si>
    <t>AT5G60200</t>
  </si>
  <si>
    <t>AT4G19520</t>
  </si>
  <si>
    <t>AT4G16890</t>
  </si>
  <si>
    <t>AT5G61590</t>
  </si>
  <si>
    <t>AT5G66940</t>
  </si>
  <si>
    <t>AT4G20830</t>
  </si>
  <si>
    <t>AT4G16950</t>
  </si>
  <si>
    <t>AT4G21870</t>
  </si>
  <si>
    <t>AT4G17090</t>
  </si>
  <si>
    <t>AT4G22690</t>
  </si>
  <si>
    <t>AT4G17460</t>
  </si>
  <si>
    <t>AT4G26070</t>
  </si>
  <si>
    <t>AT4G22780</t>
  </si>
  <si>
    <t>AT4G27300</t>
  </si>
  <si>
    <t>AT4G26270</t>
  </si>
  <si>
    <t>AT4G38550</t>
  </si>
  <si>
    <t>AT4G27260</t>
  </si>
  <si>
    <t>AT4G38552</t>
  </si>
  <si>
    <t>AT4G30280</t>
  </si>
  <si>
    <t>AT5G03380</t>
  </si>
  <si>
    <t>AT4G37370</t>
  </si>
  <si>
    <t>AT5G18310</t>
  </si>
  <si>
    <t>AT4G37390</t>
  </si>
  <si>
    <t>AT5G19240</t>
  </si>
  <si>
    <t>AT4G39830</t>
  </si>
  <si>
    <t>AT5G19250</t>
  </si>
  <si>
    <t>AT5G05840</t>
  </si>
  <si>
    <t>AT5G26340</t>
  </si>
  <si>
    <t>AT5G09970</t>
  </si>
  <si>
    <t>AT5G39020</t>
  </si>
  <si>
    <t>AT5G20830</t>
  </si>
  <si>
    <t>AT5G41750</t>
  </si>
  <si>
    <t>AT5G26030</t>
  </si>
  <si>
    <t>AT5G52760</t>
  </si>
  <si>
    <t>AT5G54710</t>
  </si>
  <si>
    <t>AT5G43700</t>
  </si>
  <si>
    <t>AT5G60900</t>
  </si>
  <si>
    <t>AT5G44070</t>
  </si>
  <si>
    <t>AT5G44568</t>
  </si>
  <si>
    <t>AT5G49700</t>
  </si>
  <si>
    <t>AT5G49760</t>
  </si>
  <si>
    <t>AT5G52750</t>
  </si>
  <si>
    <t>AT5G56970</t>
  </si>
  <si>
    <t>AT5G57560</t>
  </si>
  <si>
    <t>AT5G58630</t>
  </si>
  <si>
    <t>AT5G63140</t>
  </si>
  <si>
    <t>AT5G63160</t>
  </si>
  <si>
    <t>REV &amp; BFP-only</t>
  </si>
  <si>
    <t>BFP-only</t>
  </si>
  <si>
    <t>KAN1 &amp; BFP-only</t>
  </si>
  <si>
    <t>KAN1 &amp; BFP-only (47)</t>
  </si>
  <si>
    <t>REV &amp; BFP-only (15)</t>
  </si>
  <si>
    <t>BFP-only (30)</t>
  </si>
  <si>
    <t>IAA 30 min upregulated genes in epidermal cell-types</t>
  </si>
  <si>
    <t>Total REV/KAN1 DEGs</t>
  </si>
  <si>
    <t>Total cell-type enriched genes</t>
  </si>
  <si>
    <t>30 min IAA</t>
  </si>
  <si>
    <t>All REV/KAN1 DEGs</t>
  </si>
  <si>
    <t>REV 6 hrs up</t>
  </si>
  <si>
    <t>REV 16 hrs up</t>
  </si>
  <si>
    <t>REV 6 hrs down</t>
  </si>
  <si>
    <t>REV 16 hrs down</t>
  </si>
  <si>
    <t>KAN1 6 hrs up</t>
  </si>
  <si>
    <t>KAN1 6 hrs down</t>
  </si>
  <si>
    <t>KAN1 16 hrs down</t>
  </si>
  <si>
    <t>4 hrs IAA</t>
  </si>
  <si>
    <t>12 hrs IAA</t>
  </si>
  <si>
    <t>16 hrs IAA</t>
  </si>
  <si>
    <t>avg</t>
  </si>
  <si>
    <t>sd</t>
  </si>
  <si>
    <t>rep1</t>
  </si>
  <si>
    <t>rep2</t>
  </si>
  <si>
    <t>rep3</t>
  </si>
  <si>
    <t>REV subepidermis</t>
  </si>
  <si>
    <t>KAN1 subepidermis</t>
  </si>
  <si>
    <t>All negative</t>
  </si>
  <si>
    <t>phb</t>
  </si>
  <si>
    <t>ml1</t>
  </si>
  <si>
    <t>kan1</t>
  </si>
  <si>
    <t>Fold changes</t>
  </si>
  <si>
    <t>pAtML1::GR-LhG4</t>
  </si>
  <si>
    <t>pAtML1&gt;&gt;REVr-2VENUS</t>
  </si>
  <si>
    <t>6hr</t>
  </si>
  <si>
    <t>SD</t>
  </si>
  <si>
    <t>Avg of 4 biological replicates</t>
  </si>
  <si>
    <t>pAtML1&gt;&gt;KAN1-2GFP</t>
  </si>
  <si>
    <t>8hr</t>
  </si>
  <si>
    <t>pAtUBQ10::GR-LhG4</t>
  </si>
  <si>
    <t>pAtUBQ10&gt;&gt;miRNA165a</t>
  </si>
  <si>
    <t>cluster no.</t>
  </si>
  <si>
    <t>PRS</t>
  </si>
  <si>
    <t>WOX1</t>
  </si>
  <si>
    <t>ANT</t>
  </si>
  <si>
    <t>FIL</t>
  </si>
  <si>
    <t>AS2</t>
  </si>
  <si>
    <t>Mock</t>
  </si>
  <si>
    <t>Dex</t>
  </si>
  <si>
    <t>Dex+Chx</t>
  </si>
  <si>
    <t>YUC4</t>
  </si>
  <si>
    <t>Average of 3 biological replicates of p35s::GR-REVd line</t>
  </si>
  <si>
    <t>Average of 3 biological replicates of p35s::KAN1-GR line</t>
  </si>
  <si>
    <t>ML1&gt;&gt;BFP 6hr</t>
  </si>
  <si>
    <t>ML1&gt;&gt;REV 6hr</t>
  </si>
  <si>
    <t>ML1&gt;&gt;REV 16hr</t>
  </si>
  <si>
    <t>ZPR3</t>
  </si>
  <si>
    <t>ML1&gt;&gt;BFP 6hr or 16hr</t>
  </si>
  <si>
    <t>ML1&gt;&gt;REVr 6hr</t>
  </si>
  <si>
    <t>ML1&gt;&gt;REVr 16hr</t>
  </si>
  <si>
    <t>TAA1</t>
  </si>
  <si>
    <t>YUC2</t>
  </si>
  <si>
    <t>Average of 4 biological replicates</t>
  </si>
  <si>
    <t>Overlap analysis of CPEGs identifed in Yadav et al., 2014 with genes having enriched expression in epidermal cell-types of this stydy</t>
  </si>
  <si>
    <t>No. of FIL CPEGs overlapping with respective cell-type enriched genes</t>
  </si>
  <si>
    <t>No. of CLV3 CPEGs overlapping with respective cell-type enriched genes</t>
  </si>
  <si>
    <t>No. of KAN1 CPEGs overlapping with respective cell-type enriched genes</t>
  </si>
  <si>
    <t>No. of LAS CPEGs overlapping with respective cell-type enriched genes</t>
  </si>
  <si>
    <t>REV epidermis &amp; BFP-only epidermis</t>
  </si>
  <si>
    <t>REV epidermis &amp; KAN1 epidermis</t>
  </si>
  <si>
    <t>KAN1 epidermis &amp; BFP-only epidermis</t>
  </si>
  <si>
    <t>% of total Cell-type enriched genes in respective cell-type</t>
  </si>
  <si>
    <t>% of FIL CPEGs overlap with respective cell-types of this paper</t>
  </si>
  <si>
    <t>% of CLV3 CPEGs overlap with respective cell-types of this paper</t>
  </si>
  <si>
    <t>% of KAN1 CPEGs overlap with respective cell-types of this paper</t>
  </si>
  <si>
    <t>% of LAS CPEGsoverlap with respective cell-types of this paper</t>
  </si>
  <si>
    <t>Cluster#1</t>
  </si>
  <si>
    <t>Cluster#2</t>
  </si>
  <si>
    <t>Cluster#3</t>
  </si>
  <si>
    <t>Cluster#4</t>
  </si>
  <si>
    <t>Cluster#5</t>
  </si>
  <si>
    <t>Cluster#6</t>
  </si>
  <si>
    <t>Cluster#7</t>
  </si>
  <si>
    <t>Cluster#8</t>
  </si>
  <si>
    <t>Cluster#9</t>
  </si>
  <si>
    <t>Cluster#10</t>
  </si>
  <si>
    <t>Cluster#11</t>
  </si>
  <si>
    <t>Response to chemical</t>
  </si>
  <si>
    <t>Response to hormone</t>
  </si>
  <si>
    <t>Response to auxin</t>
  </si>
  <si>
    <t>Auxin-activated signaling pathway</t>
  </si>
  <si>
    <t>Auxin metabolic process</t>
  </si>
  <si>
    <t>Indole-containing compound metabolic process</t>
  </si>
  <si>
    <t>Glucosinolate metabolic process</t>
  </si>
  <si>
    <t>Signal transduction</t>
  </si>
  <si>
    <t>DNA metabolic process</t>
  </si>
  <si>
    <t>DNA repair</t>
  </si>
  <si>
    <t>Cell cycle</t>
  </si>
  <si>
    <t>Meristem development</t>
  </si>
  <si>
    <t>Anatomical structure development</t>
  </si>
  <si>
    <t>Pattern specification process</t>
  </si>
  <si>
    <t>Cellular component organization</t>
  </si>
  <si>
    <t>Defense response</t>
  </si>
  <si>
    <t>Negative regulation of gene expression, epigenetic</t>
  </si>
  <si>
    <t>Photosynthesis</t>
  </si>
  <si>
    <t>Response to cytokinin</t>
  </si>
  <si>
    <t>Response to abiotic stimulus</t>
  </si>
  <si>
    <t>Response to external biotic stimulus</t>
  </si>
  <si>
    <t>No. of genes</t>
  </si>
  <si>
    <t>% of genes</t>
  </si>
  <si>
    <t>Gene</t>
  </si>
  <si>
    <t>FC</t>
  </si>
  <si>
    <t>Mock+Chx</t>
  </si>
  <si>
    <t>ZPR1</t>
  </si>
  <si>
    <t>ATCAL4</t>
  </si>
  <si>
    <t>AT2G41100</t>
  </si>
  <si>
    <t>PP2-B13</t>
  </si>
  <si>
    <t>ERD6</t>
  </si>
  <si>
    <t>IncRNA</t>
  </si>
  <si>
    <t>CYP83B1</t>
  </si>
  <si>
    <t>AT4G31500</t>
  </si>
  <si>
    <t>IGMT4</t>
  </si>
  <si>
    <t>K5F14-6</t>
  </si>
  <si>
    <t>PP2C</t>
  </si>
  <si>
    <t>AT3g05640</t>
  </si>
  <si>
    <t>MDS3</t>
  </si>
  <si>
    <t>MSF3-7</t>
  </si>
  <si>
    <t>AT2g18690</t>
  </si>
  <si>
    <t>PP2-B14</t>
  </si>
  <si>
    <t>GSTF6</t>
  </si>
  <si>
    <t>DUF295</t>
  </si>
  <si>
    <t>AT2G142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color rgb="FFFF0000"/>
      <name val="Calibri"/>
      <family val="2"/>
      <scheme val="minor"/>
    </font>
    <font>
      <sz val="12"/>
      <name val="Arial"/>
      <charset val="204"/>
    </font>
    <font>
      <sz val="10"/>
      <color rgb="FFFF0000"/>
      <name val="Arial"/>
    </font>
    <font>
      <b/>
      <sz val="10"/>
      <name val="Arial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494949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1" xfId="0" applyFont="1" applyBorder="1"/>
    <xf numFmtId="1" fontId="0" fillId="0" borderId="0" xfId="0" applyNumberFormat="1"/>
    <xf numFmtId="0" fontId="6" fillId="0" borderId="0" xfId="0" applyFont="1"/>
    <xf numFmtId="0" fontId="7" fillId="0" borderId="0" xfId="0" applyFont="1"/>
    <xf numFmtId="1" fontId="0" fillId="0" borderId="0" xfId="0" applyNumberFormat="1" applyAlignment="1">
      <alignment wrapText="1"/>
    </xf>
    <xf numFmtId="0" fontId="3" fillId="0" borderId="0" xfId="0" applyFont="1" applyAlignment="1"/>
    <xf numFmtId="0" fontId="5" fillId="0" borderId="0" xfId="0" applyFont="1"/>
    <xf numFmtId="0" fontId="0" fillId="0" borderId="0" xfId="0" quotePrefix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4" fillId="0" borderId="2" xfId="0" applyFont="1" applyBorder="1"/>
    <xf numFmtId="0" fontId="14" fillId="0" borderId="2" xfId="0" applyFont="1" applyBorder="1" applyAlignment="1">
      <alignment horizontal="center"/>
    </xf>
    <xf numFmtId="2" fontId="14" fillId="0" borderId="2" xfId="0" applyNumberFormat="1" applyFont="1" applyBorder="1" applyAlignment="1">
      <alignment horizontal="center"/>
    </xf>
    <xf numFmtId="2" fontId="14" fillId="0" borderId="2" xfId="0" applyNumberFormat="1" applyFont="1" applyBorder="1"/>
    <xf numFmtId="2" fontId="14" fillId="0" borderId="0" xfId="0" applyNumberFormat="1" applyFont="1"/>
    <xf numFmtId="0" fontId="15" fillId="0" borderId="0" xfId="0" applyFont="1"/>
    <xf numFmtId="0" fontId="15" fillId="0" borderId="2" xfId="0" applyFont="1" applyBorder="1"/>
    <xf numFmtId="2" fontId="15" fillId="0" borderId="2" xfId="0" applyNumberFormat="1" applyFont="1" applyBorder="1"/>
    <xf numFmtId="2" fontId="15" fillId="0" borderId="0" xfId="0" applyNumberFormat="1" applyFont="1"/>
    <xf numFmtId="0" fontId="15" fillId="0" borderId="2" xfId="0" applyFont="1" applyBorder="1" applyAlignment="1">
      <alignment horizontal="center"/>
    </xf>
  </cellXfs>
  <cellStyles count="8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Normal" xfId="0" builtinId="0"/>
  </cellStyles>
  <dxfs count="0"/>
  <tableStyles count="0" defaultTableStyle="TableStyleMedium9" defaultPivotStyle="PivotStyleMedium4"/>
  <colors>
    <mruColors>
      <color rgb="FFFFFFFF"/>
      <color rgb="FFF900FB"/>
      <color rgb="FF20F6EF"/>
      <color rgb="FFF8FE0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externalLink" Target="externalLinks/externalLink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1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externalLink" Target="externalLinks/externalLink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6.xml"/><Relationship Id="rId20" Type="http://schemas.openxmlformats.org/officeDocument/2006/relationships/externalLink" Target="externalLinks/externalLink1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23" Type="http://schemas.openxmlformats.org/officeDocument/2006/relationships/externalLink" Target="externalLinks/externalLink13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Relationship Id="rId22" Type="http://schemas.openxmlformats.org/officeDocument/2006/relationships/externalLink" Target="externalLinks/externalLink1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7]average FC for each cluster'!$M$21</c:f>
              <c:strCache>
                <c:ptCount val="1"/>
                <c:pt idx="0">
                  <c:v>BFP-only epidermis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val>
            <c:numRef>
              <c:f>'[7]average FC for each cluster'!$M$22:$M$36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0D-B94F-9C9E-15DF8F217B26}"/>
            </c:ext>
          </c:extLst>
        </c:ser>
        <c:ser>
          <c:idx val="1"/>
          <c:order val="1"/>
          <c:tx>
            <c:strRef>
              <c:f>'[7]average FC for each cluster'!$N$21</c:f>
              <c:strCache>
                <c:ptCount val="1"/>
                <c:pt idx="0">
                  <c:v>REV epidermis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val>
            <c:numRef>
              <c:f>'[7]average FC for each cluster'!$N$22:$N$36</c:f>
              <c:numCache>
                <c:formatCode>General</c:formatCode>
                <c:ptCount val="15"/>
                <c:pt idx="0">
                  <c:v>0.31695328050722038</c:v>
                </c:pt>
                <c:pt idx="1">
                  <c:v>0.41657759195784777</c:v>
                </c:pt>
                <c:pt idx="2">
                  <c:v>0.7215643665588336</c:v>
                </c:pt>
                <c:pt idx="3">
                  <c:v>0.7662482191507356</c:v>
                </c:pt>
                <c:pt idx="4">
                  <c:v>0.68045643915132525</c:v>
                </c:pt>
                <c:pt idx="5">
                  <c:v>0.86733826630814126</c:v>
                </c:pt>
                <c:pt idx="6">
                  <c:v>0.57426956131461038</c:v>
                </c:pt>
                <c:pt idx="7">
                  <c:v>0.8343442885786061</c:v>
                </c:pt>
                <c:pt idx="8">
                  <c:v>0.72181659909849238</c:v>
                </c:pt>
                <c:pt idx="9">
                  <c:v>0.88786021110654456</c:v>
                </c:pt>
                <c:pt idx="10">
                  <c:v>0.81912328031731019</c:v>
                </c:pt>
                <c:pt idx="11">
                  <c:v>1.7523436335007552</c:v>
                </c:pt>
                <c:pt idx="12">
                  <c:v>0.89959572972972379</c:v>
                </c:pt>
                <c:pt idx="13">
                  <c:v>0.91101933055150708</c:v>
                </c:pt>
                <c:pt idx="14">
                  <c:v>0.84883029468136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0D-B94F-9C9E-15DF8F217B26}"/>
            </c:ext>
          </c:extLst>
        </c:ser>
        <c:ser>
          <c:idx val="2"/>
          <c:order val="2"/>
          <c:tx>
            <c:strRef>
              <c:f>'[7]average FC for each cluster'!$O$21</c:f>
              <c:strCache>
                <c:ptCount val="1"/>
                <c:pt idx="0">
                  <c:v>KAN1 epidermis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val>
            <c:numRef>
              <c:f>'[7]average FC for each cluster'!$O$22:$O$36</c:f>
              <c:numCache>
                <c:formatCode>General</c:formatCode>
                <c:ptCount val="15"/>
                <c:pt idx="0">
                  <c:v>0.24390114246786165</c:v>
                </c:pt>
                <c:pt idx="1">
                  <c:v>0.80579553376747926</c:v>
                </c:pt>
                <c:pt idx="2">
                  <c:v>0.41381493716378837</c:v>
                </c:pt>
                <c:pt idx="3">
                  <c:v>0.91108095870023253</c:v>
                </c:pt>
                <c:pt idx="4">
                  <c:v>0.85217478205341712</c:v>
                </c:pt>
                <c:pt idx="5">
                  <c:v>0.18765873277976583</c:v>
                </c:pt>
                <c:pt idx="6">
                  <c:v>0.88518444220295878</c:v>
                </c:pt>
                <c:pt idx="7">
                  <c:v>0.62042720605470103</c:v>
                </c:pt>
                <c:pt idx="8">
                  <c:v>0.99315066834612709</c:v>
                </c:pt>
                <c:pt idx="9">
                  <c:v>1.0899664319750777</c:v>
                </c:pt>
                <c:pt idx="10">
                  <c:v>1.1733177064079494</c:v>
                </c:pt>
                <c:pt idx="11">
                  <c:v>1.0070552647650595</c:v>
                </c:pt>
                <c:pt idx="12">
                  <c:v>0.80562164972313111</c:v>
                </c:pt>
                <c:pt idx="13">
                  <c:v>1.2573168086016933</c:v>
                </c:pt>
                <c:pt idx="14">
                  <c:v>1.096304439563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40D-B94F-9C9E-15DF8F217B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5466520"/>
        <c:axId val="-2130550024"/>
      </c:barChart>
      <c:catAx>
        <c:axId val="1875466520"/>
        <c:scaling>
          <c:orientation val="minMax"/>
        </c:scaling>
        <c:delete val="1"/>
        <c:axPos val="b"/>
        <c:majorTickMark val="out"/>
        <c:minorTickMark val="none"/>
        <c:tickLblPos val="nextTo"/>
        <c:crossAx val="-2130550024"/>
        <c:crosses val="autoZero"/>
        <c:auto val="1"/>
        <c:lblAlgn val="ctr"/>
        <c:lblOffset val="100"/>
        <c:noMultiLvlLbl val="0"/>
      </c:catAx>
      <c:valAx>
        <c:axId val="-21305500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754665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7.9749781277340295E-2"/>
          <c:y val="4.1090696996208799E-2"/>
          <c:w val="0.31191688538932599"/>
          <c:h val="0.27892935258092699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1"/>
            <c:plus>
              <c:numRef>
                <c:f>[3]Sheet1!$X$11:$X$1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2749390299926855</c:v>
                  </c:pt>
                  <c:pt idx="2">
                    <c:v>1.5184383965737756</c:v>
                  </c:pt>
                  <c:pt idx="3">
                    <c:v>2.1569991748214438E-2</c:v>
                  </c:pt>
                  <c:pt idx="4">
                    <c:v>7.0499065184240433</c:v>
                  </c:pt>
                  <c:pt idx="5">
                    <c:v>2.9256949954191613</c:v>
                  </c:pt>
                </c:numCache>
              </c:numRef>
            </c:plus>
            <c:minus>
              <c:numRef>
                <c:f>[3]Sheet1!$X$11:$X$16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2749390299926855</c:v>
                  </c:pt>
                  <c:pt idx="2">
                    <c:v>1.5184383965737756</c:v>
                  </c:pt>
                  <c:pt idx="3">
                    <c:v>2.1569991748214438E-2</c:v>
                  </c:pt>
                  <c:pt idx="4">
                    <c:v>7.0499065184240433</c:v>
                  </c:pt>
                  <c:pt idx="5">
                    <c:v>2.9256949954191613</c:v>
                  </c:pt>
                </c:numCache>
              </c:numRef>
            </c:minus>
          </c:errBars>
          <c:cat>
            <c:strRef>
              <c:f>[3]Sheet1!$V$11:$V$16</c:f>
              <c:strCache>
                <c:ptCount val="6"/>
                <c:pt idx="0">
                  <c:v>All negative</c:v>
                </c:pt>
                <c:pt idx="1">
                  <c:v>REV epidermis</c:v>
                </c:pt>
                <c:pt idx="2">
                  <c:v>KAN1 epidermis</c:v>
                </c:pt>
                <c:pt idx="3">
                  <c:v>BFP-only epidermis</c:v>
                </c:pt>
                <c:pt idx="4">
                  <c:v>REV subepidermis</c:v>
                </c:pt>
                <c:pt idx="5">
                  <c:v>KAN1 subepidermis</c:v>
                </c:pt>
              </c:strCache>
            </c:strRef>
          </c:cat>
          <c:val>
            <c:numRef>
              <c:f>[3]Sheet1!$W$11:$W$16</c:f>
              <c:numCache>
                <c:formatCode>General</c:formatCode>
                <c:ptCount val="6"/>
                <c:pt idx="0">
                  <c:v>1</c:v>
                </c:pt>
                <c:pt idx="1">
                  <c:v>11.014692427852447</c:v>
                </c:pt>
                <c:pt idx="2">
                  <c:v>1.4756894401427971</c:v>
                </c:pt>
                <c:pt idx="3">
                  <c:v>0.13279296252480771</c:v>
                </c:pt>
                <c:pt idx="4">
                  <c:v>19.876585632315113</c:v>
                </c:pt>
                <c:pt idx="5">
                  <c:v>4.011029018834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06-E746-8021-88A34EF34C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043136"/>
        <c:axId val="156044672"/>
      </c:barChart>
      <c:catAx>
        <c:axId val="156043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crossAx val="156044672"/>
        <c:crosses val="autoZero"/>
        <c:auto val="1"/>
        <c:lblAlgn val="ctr"/>
        <c:lblOffset val="100"/>
        <c:noMultiLvlLbl val="0"/>
      </c:catAx>
      <c:valAx>
        <c:axId val="1560446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PHB/ACT2 leve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60431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00FF"/>
            </a:solidFill>
          </c:spPr>
          <c:invertIfNegative val="0"/>
          <c:errBars>
            <c:errBarType val="both"/>
            <c:errValType val="cust"/>
            <c:noEndCap val="1"/>
            <c:plus>
              <c:numRef>
                <c:f>[3]Sheet1!$X$19:$X$2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07.56336627738375</c:v>
                  </c:pt>
                  <c:pt idx="2">
                    <c:v>26.797066047884567</c:v>
                  </c:pt>
                  <c:pt idx="3">
                    <c:v>40.444374337454221</c:v>
                  </c:pt>
                  <c:pt idx="4">
                    <c:v>0.45348741698395595</c:v>
                  </c:pt>
                  <c:pt idx="5">
                    <c:v>0.24692807155574081</c:v>
                  </c:pt>
                </c:numCache>
              </c:numRef>
            </c:plus>
            <c:minus>
              <c:numRef>
                <c:f>[3]Sheet1!$X$19:$X$2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07.56336627738375</c:v>
                  </c:pt>
                  <c:pt idx="2">
                    <c:v>26.797066047884567</c:v>
                  </c:pt>
                  <c:pt idx="3">
                    <c:v>40.444374337454221</c:v>
                  </c:pt>
                  <c:pt idx="4">
                    <c:v>0.45348741698395595</c:v>
                  </c:pt>
                  <c:pt idx="5">
                    <c:v>0.24692807155574081</c:v>
                  </c:pt>
                </c:numCache>
              </c:numRef>
            </c:minus>
          </c:errBars>
          <c:cat>
            <c:strRef>
              <c:f>[3]Sheet1!$V$19:$V$24</c:f>
              <c:strCache>
                <c:ptCount val="6"/>
                <c:pt idx="0">
                  <c:v>All negative</c:v>
                </c:pt>
                <c:pt idx="1">
                  <c:v>REV epidermis</c:v>
                </c:pt>
                <c:pt idx="2">
                  <c:v>KAN1 epidermis</c:v>
                </c:pt>
                <c:pt idx="3">
                  <c:v>BFP-only epidermis</c:v>
                </c:pt>
                <c:pt idx="4">
                  <c:v>REV subepidermis</c:v>
                </c:pt>
                <c:pt idx="5">
                  <c:v>KAN1 subepidermis</c:v>
                </c:pt>
              </c:strCache>
            </c:strRef>
          </c:cat>
          <c:val>
            <c:numRef>
              <c:f>[3]Sheet1!$W$19:$W$24</c:f>
              <c:numCache>
                <c:formatCode>General</c:formatCode>
                <c:ptCount val="6"/>
                <c:pt idx="0">
                  <c:v>1</c:v>
                </c:pt>
                <c:pt idx="1">
                  <c:v>141.71896852078027</c:v>
                </c:pt>
                <c:pt idx="2">
                  <c:v>36.980209762198776</c:v>
                </c:pt>
                <c:pt idx="3">
                  <c:v>40.539106896788148</c:v>
                </c:pt>
                <c:pt idx="4">
                  <c:v>0.29854255401026669</c:v>
                </c:pt>
                <c:pt idx="5">
                  <c:v>0.40779661357792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5F-AA4F-A278-3E703F9E7A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073344"/>
        <c:axId val="156103808"/>
      </c:barChart>
      <c:catAx>
        <c:axId val="1560733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crossAx val="156103808"/>
        <c:crosses val="autoZero"/>
        <c:auto val="1"/>
        <c:lblAlgn val="ctr"/>
        <c:lblOffset val="100"/>
        <c:noMultiLvlLbl val="0"/>
      </c:catAx>
      <c:valAx>
        <c:axId val="15610380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ML1/ACT2 leve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60733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008000"/>
            </a:solidFill>
          </c:spPr>
          <c:invertIfNegative val="0"/>
          <c:errBars>
            <c:errBarType val="both"/>
            <c:errValType val="cust"/>
            <c:noEndCap val="1"/>
            <c:plus>
              <c:numRef>
                <c:f>[3]Sheet1!$X$27:$X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42495527228297192</c:v>
                  </c:pt>
                  <c:pt idx="2">
                    <c:v>0.92819442674993469</c:v>
                  </c:pt>
                  <c:pt idx="3">
                    <c:v>1.0002615574162719</c:v>
                  </c:pt>
                  <c:pt idx="4">
                    <c:v>4.9047547180530449E-2</c:v>
                  </c:pt>
                  <c:pt idx="5">
                    <c:v>13.972086294883127</c:v>
                  </c:pt>
                </c:numCache>
              </c:numRef>
            </c:plus>
            <c:minus>
              <c:numRef>
                <c:f>[3]Sheet1!$X$27:$X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42495527228297192</c:v>
                  </c:pt>
                  <c:pt idx="2">
                    <c:v>0.92819442674993469</c:v>
                  </c:pt>
                  <c:pt idx="3">
                    <c:v>1.0002615574162719</c:v>
                  </c:pt>
                  <c:pt idx="4">
                    <c:v>4.9047547180530449E-2</c:v>
                  </c:pt>
                  <c:pt idx="5">
                    <c:v>13.972086294883127</c:v>
                  </c:pt>
                </c:numCache>
              </c:numRef>
            </c:minus>
          </c:errBars>
          <c:cat>
            <c:strRef>
              <c:f>[3]Sheet1!$V$27:$V$32</c:f>
              <c:strCache>
                <c:ptCount val="6"/>
                <c:pt idx="0">
                  <c:v>All negative</c:v>
                </c:pt>
                <c:pt idx="1">
                  <c:v>REV epidermis</c:v>
                </c:pt>
                <c:pt idx="2">
                  <c:v>KAN1 epidermis</c:v>
                </c:pt>
                <c:pt idx="3">
                  <c:v>BFP-only epidermis</c:v>
                </c:pt>
                <c:pt idx="4">
                  <c:v>REV subepidermis</c:v>
                </c:pt>
                <c:pt idx="5">
                  <c:v>KAN1 subepidermis</c:v>
                </c:pt>
              </c:strCache>
            </c:strRef>
          </c:cat>
          <c:val>
            <c:numRef>
              <c:f>[3]Sheet1!$W$27:$W$32</c:f>
              <c:numCache>
                <c:formatCode>General</c:formatCode>
                <c:ptCount val="6"/>
                <c:pt idx="0">
                  <c:v>1</c:v>
                </c:pt>
                <c:pt idx="1">
                  <c:v>0.47389538036764134</c:v>
                </c:pt>
                <c:pt idx="2">
                  <c:v>5.780989062541221</c:v>
                </c:pt>
                <c:pt idx="3">
                  <c:v>1.404451001973021</c:v>
                </c:pt>
                <c:pt idx="4">
                  <c:v>9.2841247164292609E-2</c:v>
                </c:pt>
                <c:pt idx="5">
                  <c:v>12.42941515064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D1-B043-BF02-6A7C80AB08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730496"/>
        <c:axId val="156732032"/>
      </c:barChart>
      <c:catAx>
        <c:axId val="156730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crossAx val="156732032"/>
        <c:crosses val="autoZero"/>
        <c:auto val="1"/>
        <c:lblAlgn val="ctr"/>
        <c:lblOffset val="100"/>
        <c:noMultiLvlLbl val="0"/>
      </c:catAx>
      <c:valAx>
        <c:axId val="156732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KAN1/ACT2 leve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67304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1]Sheet1!$I$24</c:f>
              <c:strCache>
                <c:ptCount val="1"/>
                <c:pt idx="0">
                  <c:v>REV epidermi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</c:spPr>
          <c:invertIfNegative val="0"/>
          <c:dLbls>
            <c:numFmt formatCode="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1]Sheet1!$J$23:$N$23</c:f>
              <c:strCache>
                <c:ptCount val="5"/>
                <c:pt idx="0">
                  <c:v>Total genes</c:v>
                </c:pt>
                <c:pt idx="1">
                  <c:v>FIL domain</c:v>
                </c:pt>
                <c:pt idx="2">
                  <c:v>CLV3 domain</c:v>
                </c:pt>
                <c:pt idx="3">
                  <c:v>KAN1 domain</c:v>
                </c:pt>
                <c:pt idx="4">
                  <c:v>LAS domain</c:v>
                </c:pt>
              </c:strCache>
            </c:strRef>
          </c:cat>
          <c:val>
            <c:numRef>
              <c:f>[11]Sheet1!$J$24:$N$24</c:f>
              <c:numCache>
                <c:formatCode>General</c:formatCode>
                <c:ptCount val="5"/>
                <c:pt idx="0">
                  <c:v>27.217785452190807</c:v>
                </c:pt>
                <c:pt idx="1">
                  <c:v>35</c:v>
                </c:pt>
                <c:pt idx="2">
                  <c:v>47.692307692307693</c:v>
                </c:pt>
                <c:pt idx="3">
                  <c:v>2.816901408450704</c:v>
                </c:pt>
                <c:pt idx="4">
                  <c:v>36.842105263157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E6-B04E-AAEE-9BAA5A55D907}"/>
            </c:ext>
          </c:extLst>
        </c:ser>
        <c:ser>
          <c:idx val="1"/>
          <c:order val="1"/>
          <c:tx>
            <c:strRef>
              <c:f>[11]Sheet1!$I$25</c:f>
              <c:strCache>
                <c:ptCount val="1"/>
                <c:pt idx="0">
                  <c:v>REV &amp; BFP-only epidermis</c:v>
                </c:pt>
              </c:strCache>
            </c:strRef>
          </c:tx>
          <c:spPr>
            <a:solidFill>
              <a:srgbClr val="FC00F0"/>
            </a:solidFill>
            <a:ln>
              <a:solidFill>
                <a:srgbClr val="FC00F0"/>
              </a:solidFill>
            </a:ln>
          </c:spPr>
          <c:invertIfNegative val="0"/>
          <c:dLbls>
            <c:numFmt formatCode="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1]Sheet1!$J$23:$N$23</c:f>
              <c:strCache>
                <c:ptCount val="5"/>
                <c:pt idx="0">
                  <c:v>Total genes</c:v>
                </c:pt>
                <c:pt idx="1">
                  <c:v>FIL domain</c:v>
                </c:pt>
                <c:pt idx="2">
                  <c:v>CLV3 domain</c:v>
                </c:pt>
                <c:pt idx="3">
                  <c:v>KAN1 domain</c:v>
                </c:pt>
                <c:pt idx="4">
                  <c:v>LAS domain</c:v>
                </c:pt>
              </c:strCache>
            </c:strRef>
          </c:cat>
          <c:val>
            <c:numRef>
              <c:f>[11]Sheet1!$J$25:$N$25</c:f>
              <c:numCache>
                <c:formatCode>General</c:formatCode>
                <c:ptCount val="5"/>
                <c:pt idx="0">
                  <c:v>8.8711418087632197</c:v>
                </c:pt>
                <c:pt idx="1">
                  <c:v>25</c:v>
                </c:pt>
                <c:pt idx="2">
                  <c:v>27.692307692307693</c:v>
                </c:pt>
                <c:pt idx="3">
                  <c:v>0.70422535211267601</c:v>
                </c:pt>
                <c:pt idx="4">
                  <c:v>15.789473684210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E6-B04E-AAEE-9BAA5A55D907}"/>
            </c:ext>
          </c:extLst>
        </c:ser>
        <c:ser>
          <c:idx val="2"/>
          <c:order val="2"/>
          <c:tx>
            <c:strRef>
              <c:f>[11]Sheet1!$I$26</c:f>
              <c:strCache>
                <c:ptCount val="1"/>
                <c:pt idx="0">
                  <c:v>BFP-only epidermis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</c:spPr>
          <c:invertIfNegative val="0"/>
          <c:dLbls>
            <c:numFmt formatCode="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1]Sheet1!$J$23:$N$23</c:f>
              <c:strCache>
                <c:ptCount val="5"/>
                <c:pt idx="0">
                  <c:v>Total genes</c:v>
                </c:pt>
                <c:pt idx="1">
                  <c:v>FIL domain</c:v>
                </c:pt>
                <c:pt idx="2">
                  <c:v>CLV3 domain</c:v>
                </c:pt>
                <c:pt idx="3">
                  <c:v>KAN1 domain</c:v>
                </c:pt>
                <c:pt idx="4">
                  <c:v>LAS domain</c:v>
                </c:pt>
              </c:strCache>
            </c:strRef>
          </c:cat>
          <c:val>
            <c:numRef>
              <c:f>[11]Sheet1!$J$26:$N$26</c:f>
              <c:numCache>
                <c:formatCode>General</c:formatCode>
                <c:ptCount val="5"/>
                <c:pt idx="0">
                  <c:v>18.799913662853442</c:v>
                </c:pt>
                <c:pt idx="1">
                  <c:v>25</c:v>
                </c:pt>
                <c:pt idx="2">
                  <c:v>6.1538461538461542</c:v>
                </c:pt>
                <c:pt idx="3">
                  <c:v>8.4507042253521121</c:v>
                </c:pt>
                <c:pt idx="4">
                  <c:v>42.10526315789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2E6-B04E-AAEE-9BAA5A55D907}"/>
            </c:ext>
          </c:extLst>
        </c:ser>
        <c:ser>
          <c:idx val="3"/>
          <c:order val="3"/>
          <c:tx>
            <c:strRef>
              <c:f>[11]Sheet1!$I$27</c:f>
              <c:strCache>
                <c:ptCount val="1"/>
                <c:pt idx="0">
                  <c:v>KAN1 &amp; BFP-only epidermis</c:v>
                </c:pt>
              </c:strCache>
            </c:strRef>
          </c:tx>
          <c:spPr>
            <a:solidFill>
              <a:srgbClr val="22FFFB"/>
            </a:solidFill>
            <a:ln>
              <a:solidFill>
                <a:srgbClr val="22FFFB"/>
              </a:solidFill>
            </a:ln>
          </c:spPr>
          <c:invertIfNegative val="0"/>
          <c:dLbls>
            <c:numFmt formatCode="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1]Sheet1!$J$23:$N$23</c:f>
              <c:strCache>
                <c:ptCount val="5"/>
                <c:pt idx="0">
                  <c:v>Total genes</c:v>
                </c:pt>
                <c:pt idx="1">
                  <c:v>FIL domain</c:v>
                </c:pt>
                <c:pt idx="2">
                  <c:v>CLV3 domain</c:v>
                </c:pt>
                <c:pt idx="3">
                  <c:v>KAN1 domain</c:v>
                </c:pt>
                <c:pt idx="4">
                  <c:v>LAS domain</c:v>
                </c:pt>
              </c:strCache>
            </c:strRef>
          </c:cat>
          <c:val>
            <c:numRef>
              <c:f>[11]Sheet1!$J$27:$N$27</c:f>
              <c:numCache>
                <c:formatCode>General</c:formatCode>
                <c:ptCount val="5"/>
                <c:pt idx="0">
                  <c:v>14.655730628102742</c:v>
                </c:pt>
                <c:pt idx="1">
                  <c:v>5</c:v>
                </c:pt>
                <c:pt idx="2">
                  <c:v>6.1538461538461542</c:v>
                </c:pt>
                <c:pt idx="3">
                  <c:v>42.9577464788732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2E6-B04E-AAEE-9BAA5A55D907}"/>
            </c:ext>
          </c:extLst>
        </c:ser>
        <c:ser>
          <c:idx val="4"/>
          <c:order val="4"/>
          <c:tx>
            <c:strRef>
              <c:f>[11]Sheet1!$I$28</c:f>
              <c:strCache>
                <c:ptCount val="1"/>
                <c:pt idx="0">
                  <c:v>KAN1 epidermis</c:v>
                </c:pt>
              </c:strCache>
            </c:strRef>
          </c:tx>
          <c:spPr>
            <a:solidFill>
              <a:srgbClr val="008000"/>
            </a:solidFill>
            <a:ln>
              <a:solidFill>
                <a:srgbClr val="008000"/>
              </a:solidFill>
            </a:ln>
          </c:spPr>
          <c:invertIfNegative val="0"/>
          <c:dLbls>
            <c:numFmt formatCode="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1]Sheet1!$J$23:$N$23</c:f>
              <c:strCache>
                <c:ptCount val="5"/>
                <c:pt idx="0">
                  <c:v>Total genes</c:v>
                </c:pt>
                <c:pt idx="1">
                  <c:v>FIL domain</c:v>
                </c:pt>
                <c:pt idx="2">
                  <c:v>CLV3 domain</c:v>
                </c:pt>
                <c:pt idx="3">
                  <c:v>KAN1 domain</c:v>
                </c:pt>
                <c:pt idx="4">
                  <c:v>LAS domain</c:v>
                </c:pt>
              </c:strCache>
            </c:strRef>
          </c:cat>
          <c:val>
            <c:numRef>
              <c:f>[11]Sheet1!$J$28:$N$28</c:f>
              <c:numCache>
                <c:formatCode>General</c:formatCode>
                <c:ptCount val="5"/>
                <c:pt idx="0">
                  <c:v>28.361752644075114</c:v>
                </c:pt>
                <c:pt idx="1">
                  <c:v>7.5</c:v>
                </c:pt>
                <c:pt idx="2">
                  <c:v>9.2307692307692299</c:v>
                </c:pt>
                <c:pt idx="3">
                  <c:v>44.366197183098592</c:v>
                </c:pt>
                <c:pt idx="4">
                  <c:v>5.2631578947368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2E6-B04E-AAEE-9BAA5A55D907}"/>
            </c:ext>
          </c:extLst>
        </c:ser>
        <c:ser>
          <c:idx val="5"/>
          <c:order val="5"/>
          <c:tx>
            <c:strRef>
              <c:f>[11]Sheet1!$I$29</c:f>
              <c:strCache>
                <c:ptCount val="1"/>
                <c:pt idx="0">
                  <c:v>REV &amp; KAN1 epidermis</c:v>
                </c:pt>
              </c:strCache>
            </c:strRef>
          </c:tx>
          <c:spPr>
            <a:solidFill>
              <a:srgbClr val="FF6600"/>
            </a:solidFill>
            <a:ln>
              <a:solidFill>
                <a:srgbClr val="FF6600"/>
              </a:solidFill>
            </a:ln>
          </c:spPr>
          <c:invertIfNegative val="0"/>
          <c:dLbls>
            <c:numFmt formatCode="0" sourceLinked="0"/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1]Sheet1!$J$23:$N$23</c:f>
              <c:strCache>
                <c:ptCount val="5"/>
                <c:pt idx="0">
                  <c:v>Total genes</c:v>
                </c:pt>
                <c:pt idx="1">
                  <c:v>FIL domain</c:v>
                </c:pt>
                <c:pt idx="2">
                  <c:v>CLV3 domain</c:v>
                </c:pt>
                <c:pt idx="3">
                  <c:v>KAN1 domain</c:v>
                </c:pt>
                <c:pt idx="4">
                  <c:v>LAS domain</c:v>
                </c:pt>
              </c:strCache>
            </c:strRef>
          </c:cat>
          <c:val>
            <c:numRef>
              <c:f>[11]Sheet1!$J$29:$N$29</c:f>
              <c:numCache>
                <c:formatCode>General</c:formatCode>
                <c:ptCount val="5"/>
                <c:pt idx="0">
                  <c:v>2.0936758040146772</c:v>
                </c:pt>
                <c:pt idx="1">
                  <c:v>2.5</c:v>
                </c:pt>
                <c:pt idx="2">
                  <c:v>3.0769230769230771</c:v>
                </c:pt>
                <c:pt idx="3">
                  <c:v>0.7042253521126760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2E6-B04E-AAEE-9BAA5A55D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3207168"/>
        <c:axId val="73548160"/>
      </c:barChart>
      <c:catAx>
        <c:axId val="732071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800" b="1"/>
            </a:pPr>
            <a:endParaRPr lang="en-FR"/>
          </a:p>
        </c:txPr>
        <c:crossAx val="73548160"/>
        <c:crosses val="autoZero"/>
        <c:auto val="1"/>
        <c:lblAlgn val="ctr"/>
        <c:lblOffset val="100"/>
        <c:noMultiLvlLbl val="0"/>
      </c:catAx>
      <c:valAx>
        <c:axId val="7354816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% overlap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732071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4]ddct paper'!$A$4</c:f>
              <c:strCache>
                <c:ptCount val="1"/>
                <c:pt idx="0">
                  <c:v>6hr</c:v>
                </c:pt>
              </c:strCache>
            </c:strRef>
          </c:tx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4]ddct paper'!$B$7:$C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9078349037390065</c:v>
                  </c:pt>
                </c:numCache>
              </c:numRef>
            </c:plus>
            <c:minus>
              <c:numRef>
                <c:f>'[4]ddct paper'!$B$7:$C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3.9078349037390065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4]ddct paper'!$B$3:$C$3</c:f>
              <c:strCache>
                <c:ptCount val="2"/>
                <c:pt idx="0">
                  <c:v>pAtML1::GR-LhG4</c:v>
                </c:pt>
                <c:pt idx="1">
                  <c:v>pAtML1&gt;&gt;REVr-2VENUS</c:v>
                </c:pt>
              </c:strCache>
            </c:strRef>
          </c:cat>
          <c:val>
            <c:numRef>
              <c:f>'[4]ddct paper'!$B$4:$C$4</c:f>
              <c:numCache>
                <c:formatCode>General</c:formatCode>
                <c:ptCount val="2"/>
                <c:pt idx="0">
                  <c:v>1</c:v>
                </c:pt>
                <c:pt idx="1">
                  <c:v>48.140206833313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83-F44E-97F0-EBD420E06100}"/>
            </c:ext>
          </c:extLst>
        </c:ser>
        <c:ser>
          <c:idx val="1"/>
          <c:order val="1"/>
          <c:tx>
            <c:strRef>
              <c:f>'[4]ddct paper'!$A$5</c:f>
              <c:strCache>
                <c:ptCount val="1"/>
                <c:pt idx="0">
                  <c:v>16hr</c:v>
                </c:pt>
              </c:strCache>
            </c:strRef>
          </c:tx>
          <c:spPr>
            <a:gradFill rotWithShape="0"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4]ddct paper'!$B$8:$C$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9.9845179832265991</c:v>
                  </c:pt>
                </c:numCache>
              </c:numRef>
            </c:plus>
            <c:minus>
              <c:numRef>
                <c:f>'[4]ddct paper'!$B$8:$C$8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9.984517983226599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4]ddct paper'!$B$3:$C$3</c:f>
              <c:strCache>
                <c:ptCount val="2"/>
                <c:pt idx="0">
                  <c:v>pAtML1::GR-LhG4</c:v>
                </c:pt>
                <c:pt idx="1">
                  <c:v>pAtML1&gt;&gt;REVr-2VENUS</c:v>
                </c:pt>
              </c:strCache>
            </c:strRef>
          </c:cat>
          <c:val>
            <c:numRef>
              <c:f>'[4]ddct paper'!$B$5:$C$5</c:f>
              <c:numCache>
                <c:formatCode>General</c:formatCode>
                <c:ptCount val="2"/>
                <c:pt idx="0">
                  <c:v>1</c:v>
                </c:pt>
                <c:pt idx="1">
                  <c:v>31.95794489067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83-F44E-97F0-EBD420E061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5254735"/>
        <c:axId val="1"/>
      </c:barChart>
      <c:catAx>
        <c:axId val="157525473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F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ZPR3/ACT2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FR"/>
          </a:p>
        </c:txPr>
        <c:crossAx val="1575254735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7895092105204187"/>
          <c:y val="0.42389357183565846"/>
          <c:w val="9.865775644461694E-2"/>
          <c:h val="0.15821379793866125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FR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5]ddct paper'!$A$3</c:f>
              <c:strCache>
                <c:ptCount val="1"/>
                <c:pt idx="0">
                  <c:v>6hr</c:v>
                </c:pt>
              </c:strCache>
            </c:strRef>
          </c:tx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5]ddct paper'!$B$6:$C$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1534763639506482E-2</c:v>
                  </c:pt>
                </c:numCache>
              </c:numRef>
            </c:plus>
            <c:minus>
              <c:numRef>
                <c:f>'[5]ddct paper'!$B$6:$C$6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1534763639506482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5]ddct paper'!$B$2:$C$2</c:f>
              <c:strCache>
                <c:ptCount val="2"/>
                <c:pt idx="0">
                  <c:v>pAtML1::GR-LhG4</c:v>
                </c:pt>
                <c:pt idx="1">
                  <c:v>pAtML1&gt;&gt;KAN1-2GFP</c:v>
                </c:pt>
              </c:strCache>
            </c:strRef>
          </c:cat>
          <c:val>
            <c:numRef>
              <c:f>'[5]ddct paper'!$B$3:$C$3</c:f>
              <c:numCache>
                <c:formatCode>General</c:formatCode>
                <c:ptCount val="2"/>
                <c:pt idx="0">
                  <c:v>1</c:v>
                </c:pt>
                <c:pt idx="1">
                  <c:v>1.47430693661757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91-F348-BDD1-6AF97C833076}"/>
            </c:ext>
          </c:extLst>
        </c:ser>
        <c:ser>
          <c:idx val="1"/>
          <c:order val="1"/>
          <c:tx>
            <c:strRef>
              <c:f>'[5]ddct paper'!$A$4</c:f>
              <c:strCache>
                <c:ptCount val="1"/>
                <c:pt idx="0">
                  <c:v>16hr</c:v>
                </c:pt>
              </c:strCache>
            </c:strRef>
          </c:tx>
          <c:spPr>
            <a:gradFill rotWithShape="0"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5]ddct paper'!$B$7:$C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927694760687826E-3</c:v>
                  </c:pt>
                </c:numCache>
              </c:numRef>
            </c:plus>
            <c:minus>
              <c:numRef>
                <c:f>'[5]ddct paper'!$B$7:$C$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7.927694760687826E-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5]ddct paper'!$B$2:$C$2</c:f>
              <c:strCache>
                <c:ptCount val="2"/>
                <c:pt idx="0">
                  <c:v>pAtML1::GR-LhG4</c:v>
                </c:pt>
                <c:pt idx="1">
                  <c:v>pAtML1&gt;&gt;KAN1-2GFP</c:v>
                </c:pt>
              </c:strCache>
            </c:strRef>
          </c:cat>
          <c:val>
            <c:numRef>
              <c:f>'[5]ddct paper'!$B$4:$C$4</c:f>
              <c:numCache>
                <c:formatCode>General</c:formatCode>
                <c:ptCount val="2"/>
                <c:pt idx="0">
                  <c:v>1</c:v>
                </c:pt>
                <c:pt idx="1">
                  <c:v>8.611319155743981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91-F348-BDD1-6AF97C8330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4424639"/>
        <c:axId val="1"/>
      </c:barChart>
      <c:catAx>
        <c:axId val="15744246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F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AS2/ACT2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FR"/>
          </a:p>
        </c:txPr>
        <c:crossAx val="1574424639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541345153142834"/>
          <c:y val="0.41727917333870662"/>
          <c:w val="0.1138499917505858"/>
          <c:h val="0.1438893701167954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FR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6]ddct paper'!$B$6</c:f>
              <c:strCache>
                <c:ptCount val="1"/>
                <c:pt idx="0">
                  <c:v>pAtUBQ10::GR-LhG4</c:v>
                </c:pt>
              </c:strCache>
            </c:strRef>
          </c:tx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6]ddct paper'!$C$9:$F$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'[6]ddct paper'!$C$9:$F$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6]ddct paper'!$C$5:$F$5</c:f>
              <c:strCache>
                <c:ptCount val="4"/>
                <c:pt idx="0">
                  <c:v>4hr</c:v>
                </c:pt>
                <c:pt idx="1">
                  <c:v>8hr</c:v>
                </c:pt>
                <c:pt idx="2">
                  <c:v>12hr</c:v>
                </c:pt>
                <c:pt idx="3">
                  <c:v>16hr</c:v>
                </c:pt>
              </c:strCache>
            </c:strRef>
          </c:cat>
          <c:val>
            <c:numRef>
              <c:f>'[6]ddct paper'!$C$6:$F$6</c:f>
              <c:numCache>
                <c:formatCode>General</c:formatCode>
                <c:ptCount val="4"/>
                <c:pt idx="0">
                  <c:v>1.0394138837143987</c:v>
                </c:pt>
                <c:pt idx="1">
                  <c:v>1.0027316962708395</c:v>
                </c:pt>
                <c:pt idx="2">
                  <c:v>1.0087410860809114</c:v>
                </c:pt>
                <c:pt idx="3">
                  <c:v>1.0146171426290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4E-F44B-8EBD-80151AE74630}"/>
            </c:ext>
          </c:extLst>
        </c:ser>
        <c:ser>
          <c:idx val="1"/>
          <c:order val="1"/>
          <c:tx>
            <c:strRef>
              <c:f>'[6]ddct paper'!$B$7</c:f>
              <c:strCache>
                <c:ptCount val="1"/>
                <c:pt idx="0">
                  <c:v>pAtUBQ10&gt;&gt;miRNA165a</c:v>
                </c:pt>
              </c:strCache>
            </c:strRef>
          </c:tx>
          <c:spPr>
            <a:gradFill rotWithShape="0">
              <a:gsLst>
                <a:gs pos="0">
                  <a:srgbClr val="FF9A99"/>
                </a:gs>
                <a:gs pos="100000">
                  <a:srgbClr val="D1403C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6]ddct paper'!$C$10:$F$10</c:f>
                <c:numCache>
                  <c:formatCode>General</c:formatCode>
                  <c:ptCount val="4"/>
                  <c:pt idx="0">
                    <c:v>6.3218419435545584E-2</c:v>
                  </c:pt>
                  <c:pt idx="1">
                    <c:v>0.13101170608541987</c:v>
                  </c:pt>
                  <c:pt idx="2">
                    <c:v>2.7030221306191776E-3</c:v>
                  </c:pt>
                  <c:pt idx="3">
                    <c:v>4.3562155216773264E-2</c:v>
                  </c:pt>
                </c:numCache>
              </c:numRef>
            </c:plus>
            <c:minus>
              <c:numRef>
                <c:f>'[6]ddct paper'!$C$10:$F$10</c:f>
                <c:numCache>
                  <c:formatCode>General</c:formatCode>
                  <c:ptCount val="4"/>
                  <c:pt idx="0">
                    <c:v>6.3218419435545584E-2</c:v>
                  </c:pt>
                  <c:pt idx="1">
                    <c:v>0.13101170608541987</c:v>
                  </c:pt>
                  <c:pt idx="2">
                    <c:v>2.7030221306191776E-3</c:v>
                  </c:pt>
                  <c:pt idx="3">
                    <c:v>4.3562155216773264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6]ddct paper'!$C$5:$F$5</c:f>
              <c:strCache>
                <c:ptCount val="4"/>
                <c:pt idx="0">
                  <c:v>4hr</c:v>
                </c:pt>
                <c:pt idx="1">
                  <c:v>8hr</c:v>
                </c:pt>
                <c:pt idx="2">
                  <c:v>12hr</c:v>
                </c:pt>
                <c:pt idx="3">
                  <c:v>16hr</c:v>
                </c:pt>
              </c:strCache>
            </c:strRef>
          </c:cat>
          <c:val>
            <c:numRef>
              <c:f>'[6]ddct paper'!$C$7:$F$7</c:f>
              <c:numCache>
                <c:formatCode>General</c:formatCode>
                <c:ptCount val="4"/>
                <c:pt idx="0">
                  <c:v>0.74051459910315842</c:v>
                </c:pt>
                <c:pt idx="1">
                  <c:v>0.30874842376773304</c:v>
                </c:pt>
                <c:pt idx="2">
                  <c:v>0.10569156096104614</c:v>
                </c:pt>
                <c:pt idx="3">
                  <c:v>5.58443202641059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4E-F44B-8EBD-80151AE746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2790383"/>
        <c:axId val="1"/>
      </c:barChart>
      <c:catAx>
        <c:axId val="15727903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GB"/>
                  <a:t>ZPR3/ACT2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1572790383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9001531805111396"/>
          <c:y val="0.41667979214331413"/>
          <c:w val="0.4099846819488861"/>
          <c:h val="0.14394392819496307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FR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3]HR cal chx+dex treat'!$P$5</c:f>
              <c:strCache>
                <c:ptCount val="1"/>
                <c:pt idx="0">
                  <c:v>Mock+Chx</c:v>
                </c:pt>
              </c:strCache>
            </c:strRef>
          </c:tx>
          <c:spPr>
            <a:solidFill>
              <a:srgbClr val="0902FF"/>
            </a:solidFill>
            <a:ln>
              <a:solidFill>
                <a:srgbClr val="0902FF"/>
              </a:solidFill>
            </a:ln>
          </c:spPr>
          <c:invertIfNegative val="0"/>
          <c:cat>
            <c:strRef>
              <c:f>'[13]HR cal chx+dex treat'!$O$6:$O$20</c:f>
              <c:strCache>
                <c:ptCount val="15"/>
                <c:pt idx="0">
                  <c:v>ZPR1</c:v>
                </c:pt>
                <c:pt idx="1">
                  <c:v>ZPR3</c:v>
                </c:pt>
                <c:pt idx="2">
                  <c:v>AT2G41100</c:v>
                </c:pt>
                <c:pt idx="3">
                  <c:v>AT1G56240</c:v>
                </c:pt>
                <c:pt idx="4">
                  <c:v>AT1G08930</c:v>
                </c:pt>
                <c:pt idx="5">
                  <c:v>AT1G56242</c:v>
                </c:pt>
                <c:pt idx="6">
                  <c:v>AT4G31500</c:v>
                </c:pt>
                <c:pt idx="7">
                  <c:v>AT1G21130</c:v>
                </c:pt>
                <c:pt idx="8">
                  <c:v>AT5G54710</c:v>
                </c:pt>
                <c:pt idx="9">
                  <c:v>AT3g05640</c:v>
                </c:pt>
                <c:pt idx="10">
                  <c:v>AT5G39020</c:v>
                </c:pt>
                <c:pt idx="11">
                  <c:v>AT2g18690</c:v>
                </c:pt>
                <c:pt idx="12">
                  <c:v>AT1G56250</c:v>
                </c:pt>
                <c:pt idx="13">
                  <c:v>AT1G02930</c:v>
                </c:pt>
                <c:pt idx="14">
                  <c:v>AT2G14290</c:v>
                </c:pt>
              </c:strCache>
            </c:strRef>
          </c:cat>
          <c:val>
            <c:numRef>
              <c:f>'[13]HR cal chx+dex treat'!$P$6:$P$20</c:f>
              <c:numCache>
                <c:formatCode>0.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.00058858380903</c:v>
                </c:pt>
                <c:pt idx="3">
                  <c:v>1.00088287571354</c:v>
                </c:pt>
                <c:pt idx="4">
                  <c:v>1.0011771676180501</c:v>
                </c:pt>
                <c:pt idx="5">
                  <c:v>1.00147145952257</c:v>
                </c:pt>
                <c:pt idx="6">
                  <c:v>1.0017657514270799</c:v>
                </c:pt>
                <c:pt idx="7">
                  <c:v>1.00206004333159</c:v>
                </c:pt>
                <c:pt idx="8">
                  <c:v>1.0023543352361</c:v>
                </c:pt>
                <c:pt idx="9">
                  <c:v>1.0026486271406201</c:v>
                </c:pt>
                <c:pt idx="10">
                  <c:v>1.00294291904513</c:v>
                </c:pt>
                <c:pt idx="11">
                  <c:v>1.0032372109496399</c:v>
                </c:pt>
                <c:pt idx="12">
                  <c:v>1.00353150285416</c:v>
                </c:pt>
                <c:pt idx="13">
                  <c:v>1.00382579475867</c:v>
                </c:pt>
                <c:pt idx="14">
                  <c:v>1.0041200866631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E2-BA46-9B34-0769445A1290}"/>
            </c:ext>
          </c:extLst>
        </c:ser>
        <c:ser>
          <c:idx val="1"/>
          <c:order val="1"/>
          <c:tx>
            <c:strRef>
              <c:f>'[13]HR cal chx+dex treat'!$Q$5</c:f>
              <c:strCache>
                <c:ptCount val="1"/>
                <c:pt idx="0">
                  <c:v>Dex+Chx</c:v>
                </c:pt>
              </c:strCache>
            </c:strRef>
          </c:tx>
          <c:spPr>
            <a:solidFill>
              <a:srgbClr val="FF00FD"/>
            </a:solidFill>
            <a:ln>
              <a:solidFill>
                <a:srgbClr val="FF00FD"/>
              </a:solidFill>
            </a:ln>
          </c:spPr>
          <c:invertIfNegative val="0"/>
          <c:errBars>
            <c:errBarType val="both"/>
            <c:errValType val="cust"/>
            <c:noEndCap val="1"/>
            <c:plus>
              <c:numRef>
                <c:f>'[13]HR cal chx+dex treat'!$S$6:$S$20</c:f>
                <c:numCache>
                  <c:formatCode>General</c:formatCode>
                  <c:ptCount val="15"/>
                  <c:pt idx="0">
                    <c:v>0.55463114088329979</c:v>
                  </c:pt>
                  <c:pt idx="1">
                    <c:v>0.42315825272268937</c:v>
                  </c:pt>
                  <c:pt idx="2">
                    <c:v>0.10058564028249008</c:v>
                  </c:pt>
                  <c:pt idx="3">
                    <c:v>9.5432907485116625E-2</c:v>
                  </c:pt>
                  <c:pt idx="4">
                    <c:v>5.7486823771741496E-2</c:v>
                  </c:pt>
                  <c:pt idx="5">
                    <c:v>3.0433713344403309E-2</c:v>
                  </c:pt>
                  <c:pt idx="6">
                    <c:v>0.14380361087657342</c:v>
                  </c:pt>
                  <c:pt idx="7">
                    <c:v>0.12286359728941529</c:v>
                  </c:pt>
                  <c:pt idx="8">
                    <c:v>6.3687045844289664E-2</c:v>
                  </c:pt>
                  <c:pt idx="9">
                    <c:v>0.18974741638184023</c:v>
                  </c:pt>
                  <c:pt idx="10">
                    <c:v>6.1672831992444542E-3</c:v>
                  </c:pt>
                  <c:pt idx="11">
                    <c:v>3.3890220814569813E-2</c:v>
                  </c:pt>
                  <c:pt idx="12">
                    <c:v>0.3461124017229365</c:v>
                  </c:pt>
                  <c:pt idx="13">
                    <c:v>0.16138617081087428</c:v>
                  </c:pt>
                  <c:pt idx="14">
                    <c:v>0.11088552551848836</c:v>
                  </c:pt>
                </c:numCache>
              </c:numRef>
            </c:plus>
            <c:minus>
              <c:numRef>
                <c:f>'[13]HR cal chx+dex treat'!$S$6:$S$20</c:f>
                <c:numCache>
                  <c:formatCode>General</c:formatCode>
                  <c:ptCount val="15"/>
                  <c:pt idx="0">
                    <c:v>0.55463114088329979</c:v>
                  </c:pt>
                  <c:pt idx="1">
                    <c:v>0.42315825272268937</c:v>
                  </c:pt>
                  <c:pt idx="2">
                    <c:v>0.10058564028249008</c:v>
                  </c:pt>
                  <c:pt idx="3">
                    <c:v>9.5432907485116625E-2</c:v>
                  </c:pt>
                  <c:pt idx="4">
                    <c:v>5.7486823771741496E-2</c:v>
                  </c:pt>
                  <c:pt idx="5">
                    <c:v>3.0433713344403309E-2</c:v>
                  </c:pt>
                  <c:pt idx="6">
                    <c:v>0.14380361087657342</c:v>
                  </c:pt>
                  <c:pt idx="7">
                    <c:v>0.12286359728941529</c:v>
                  </c:pt>
                  <c:pt idx="8">
                    <c:v>6.3687045844289664E-2</c:v>
                  </c:pt>
                  <c:pt idx="9">
                    <c:v>0.18974741638184023</c:v>
                  </c:pt>
                  <c:pt idx="10">
                    <c:v>6.1672831992444542E-3</c:v>
                  </c:pt>
                  <c:pt idx="11">
                    <c:v>3.3890220814569813E-2</c:v>
                  </c:pt>
                  <c:pt idx="12">
                    <c:v>0.3461124017229365</c:v>
                  </c:pt>
                  <c:pt idx="13">
                    <c:v>0.16138617081087428</c:v>
                  </c:pt>
                  <c:pt idx="14">
                    <c:v>0.11088552551848836</c:v>
                  </c:pt>
                </c:numCache>
              </c:numRef>
            </c:minus>
          </c:errBars>
          <c:cat>
            <c:strRef>
              <c:f>'[13]HR cal chx+dex treat'!$O$6:$O$20</c:f>
              <c:strCache>
                <c:ptCount val="15"/>
                <c:pt idx="0">
                  <c:v>ZPR1</c:v>
                </c:pt>
                <c:pt idx="1">
                  <c:v>ZPR3</c:v>
                </c:pt>
                <c:pt idx="2">
                  <c:v>AT2G41100</c:v>
                </c:pt>
                <c:pt idx="3">
                  <c:v>AT1G56240</c:v>
                </c:pt>
                <c:pt idx="4">
                  <c:v>AT1G08930</c:v>
                </c:pt>
                <c:pt idx="5">
                  <c:v>AT1G56242</c:v>
                </c:pt>
                <c:pt idx="6">
                  <c:v>AT4G31500</c:v>
                </c:pt>
                <c:pt idx="7">
                  <c:v>AT1G21130</c:v>
                </c:pt>
                <c:pt idx="8">
                  <c:v>AT5G54710</c:v>
                </c:pt>
                <c:pt idx="9">
                  <c:v>AT3g05640</c:v>
                </c:pt>
                <c:pt idx="10">
                  <c:v>AT5G39020</c:v>
                </c:pt>
                <c:pt idx="11">
                  <c:v>AT2g18690</c:v>
                </c:pt>
                <c:pt idx="12">
                  <c:v>AT1G56250</c:v>
                </c:pt>
                <c:pt idx="13">
                  <c:v>AT1G02930</c:v>
                </c:pt>
                <c:pt idx="14">
                  <c:v>AT2G14290</c:v>
                </c:pt>
              </c:strCache>
            </c:strRef>
          </c:cat>
          <c:val>
            <c:numRef>
              <c:f>'[13]HR cal chx+dex treat'!$Q$6:$Q$20</c:f>
              <c:numCache>
                <c:formatCode>0.00</c:formatCode>
                <c:ptCount val="15"/>
                <c:pt idx="0">
                  <c:v>2.6442086120677573</c:v>
                </c:pt>
                <c:pt idx="1">
                  <c:v>1.8428253619162025</c:v>
                </c:pt>
                <c:pt idx="2">
                  <c:v>1.187160896857103</c:v>
                </c:pt>
                <c:pt idx="3">
                  <c:v>0.87084580528024602</c:v>
                </c:pt>
                <c:pt idx="4">
                  <c:v>1.0278505901064376</c:v>
                </c:pt>
                <c:pt idx="5">
                  <c:v>0.93344090874691832</c:v>
                </c:pt>
                <c:pt idx="6">
                  <c:v>1.534459248143363</c:v>
                </c:pt>
                <c:pt idx="7">
                  <c:v>0.7501396267228766</c:v>
                </c:pt>
                <c:pt idx="8">
                  <c:v>0.85268490567652699</c:v>
                </c:pt>
                <c:pt idx="9">
                  <c:v>1.2234387135825988</c:v>
                </c:pt>
                <c:pt idx="10">
                  <c:v>0.97792906086285891</c:v>
                </c:pt>
                <c:pt idx="11">
                  <c:v>1.0074376551256385</c:v>
                </c:pt>
                <c:pt idx="12">
                  <c:v>0.69950812149633668</c:v>
                </c:pt>
                <c:pt idx="13">
                  <c:v>0.800207402131483</c:v>
                </c:pt>
                <c:pt idx="14">
                  <c:v>0.96962658355679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4E2-BA46-9B34-0769445A12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979264"/>
        <c:axId val="110248704"/>
      </c:barChart>
      <c:catAx>
        <c:axId val="103979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FR"/>
          </a:p>
        </c:txPr>
        <c:crossAx val="110248704"/>
        <c:crosses val="autoZero"/>
        <c:auto val="1"/>
        <c:lblAlgn val="ctr"/>
        <c:lblOffset val="100"/>
        <c:noMultiLvlLbl val="0"/>
      </c:catAx>
      <c:valAx>
        <c:axId val="11024870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elative fold change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crossAx val="103979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3]HR Cal dex treatment'!$R$13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rgbClr val="0902FF"/>
            </a:solidFill>
            <a:ln>
              <a:solidFill>
                <a:srgbClr val="0902FF"/>
              </a:solidFill>
            </a:ln>
          </c:spPr>
          <c:invertIfNegative val="0"/>
          <c:cat>
            <c:strRef>
              <c:f>'[13]HR Cal dex treatment'!$Q$14:$Q$28</c:f>
              <c:strCache>
                <c:ptCount val="15"/>
                <c:pt idx="0">
                  <c:v>ZPR1</c:v>
                </c:pt>
                <c:pt idx="1">
                  <c:v>ZPR3</c:v>
                </c:pt>
                <c:pt idx="2">
                  <c:v>AT2G41100</c:v>
                </c:pt>
                <c:pt idx="3">
                  <c:v>AT1G56240</c:v>
                </c:pt>
                <c:pt idx="4">
                  <c:v>AT1G08930</c:v>
                </c:pt>
                <c:pt idx="5">
                  <c:v>AT1G56242</c:v>
                </c:pt>
                <c:pt idx="6">
                  <c:v>AT4G31500</c:v>
                </c:pt>
                <c:pt idx="7">
                  <c:v>AT1G21130</c:v>
                </c:pt>
                <c:pt idx="8">
                  <c:v>AT5G54710</c:v>
                </c:pt>
                <c:pt idx="9">
                  <c:v>AT3g05640</c:v>
                </c:pt>
                <c:pt idx="10">
                  <c:v>AT5G39020</c:v>
                </c:pt>
                <c:pt idx="11">
                  <c:v>AT2g18690</c:v>
                </c:pt>
                <c:pt idx="12">
                  <c:v>AT1G56250</c:v>
                </c:pt>
                <c:pt idx="13">
                  <c:v>AT1G02930</c:v>
                </c:pt>
                <c:pt idx="14">
                  <c:v>AT2G14290</c:v>
                </c:pt>
              </c:strCache>
            </c:strRef>
          </c:cat>
          <c:val>
            <c:numRef>
              <c:f>'[13]HR Cal dex treatment'!$R$14:$R$28</c:f>
              <c:numCache>
                <c:formatCode>0.00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.00058858380903</c:v>
                </c:pt>
                <c:pt idx="3">
                  <c:v>1.00088287571354</c:v>
                </c:pt>
                <c:pt idx="4">
                  <c:v>1.0011771676180501</c:v>
                </c:pt>
                <c:pt idx="5">
                  <c:v>1.00147145952257</c:v>
                </c:pt>
                <c:pt idx="6">
                  <c:v>1.0017657514270799</c:v>
                </c:pt>
                <c:pt idx="7">
                  <c:v>1.00206004333159</c:v>
                </c:pt>
                <c:pt idx="8">
                  <c:v>1.0023543352361</c:v>
                </c:pt>
                <c:pt idx="9">
                  <c:v>1.0026486271406201</c:v>
                </c:pt>
                <c:pt idx="10">
                  <c:v>1.00294291904513</c:v>
                </c:pt>
                <c:pt idx="11">
                  <c:v>1.0032372109496399</c:v>
                </c:pt>
                <c:pt idx="12">
                  <c:v>1.00353150285416</c:v>
                </c:pt>
                <c:pt idx="13">
                  <c:v>1.00382579475867</c:v>
                </c:pt>
                <c:pt idx="14">
                  <c:v>1.0041200866631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51-574B-9954-61541F5FDE2A}"/>
            </c:ext>
          </c:extLst>
        </c:ser>
        <c:ser>
          <c:idx val="1"/>
          <c:order val="1"/>
          <c:tx>
            <c:strRef>
              <c:f>'[13]HR Cal dex treatment'!$S$13</c:f>
              <c:strCache>
                <c:ptCount val="1"/>
                <c:pt idx="0">
                  <c:v>Dex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</c:spPr>
          <c:invertIfNegative val="0"/>
          <c:errBars>
            <c:errBarType val="both"/>
            <c:errValType val="cust"/>
            <c:noEndCap val="1"/>
            <c:plus>
              <c:numRef>
                <c:f>'[13]HR Cal dex treatment'!$U$14:$U$28</c:f>
                <c:numCache>
                  <c:formatCode>General</c:formatCode>
                  <c:ptCount val="15"/>
                  <c:pt idx="0">
                    <c:v>0.40794487784924366</c:v>
                  </c:pt>
                  <c:pt idx="1">
                    <c:v>2.6937447825903123E-2</c:v>
                  </c:pt>
                  <c:pt idx="2">
                    <c:v>0.50154980022711837</c:v>
                  </c:pt>
                  <c:pt idx="3">
                    <c:v>1.7114095205379827</c:v>
                  </c:pt>
                  <c:pt idx="4">
                    <c:v>0.62183151004130921</c:v>
                  </c:pt>
                  <c:pt idx="5">
                    <c:v>0.1955550280141998</c:v>
                  </c:pt>
                  <c:pt idx="6">
                    <c:v>0.38967397229011957</c:v>
                  </c:pt>
                  <c:pt idx="7">
                    <c:v>0.61745469911874507</c:v>
                  </c:pt>
                  <c:pt idx="8">
                    <c:v>4.5524812864777182</c:v>
                  </c:pt>
                  <c:pt idx="9">
                    <c:v>0.10788619485978325</c:v>
                  </c:pt>
                  <c:pt idx="10">
                    <c:v>0.23575462585639226</c:v>
                  </c:pt>
                  <c:pt idx="11">
                    <c:v>1.8876629331775379</c:v>
                  </c:pt>
                  <c:pt idx="12">
                    <c:v>3.7415722962340343</c:v>
                  </c:pt>
                  <c:pt idx="13">
                    <c:v>0.93531315642618473</c:v>
                  </c:pt>
                  <c:pt idx="14">
                    <c:v>0.28537184317091602</c:v>
                  </c:pt>
                </c:numCache>
              </c:numRef>
            </c:plus>
            <c:minus>
              <c:numRef>
                <c:f>'[13]HR Cal dex treatment'!$U$14:$U$28</c:f>
                <c:numCache>
                  <c:formatCode>General</c:formatCode>
                  <c:ptCount val="15"/>
                  <c:pt idx="0">
                    <c:v>0.40794487784924366</c:v>
                  </c:pt>
                  <c:pt idx="1">
                    <c:v>2.6937447825903123E-2</c:v>
                  </c:pt>
                  <c:pt idx="2">
                    <c:v>0.50154980022711837</c:v>
                  </c:pt>
                  <c:pt idx="3">
                    <c:v>1.7114095205379827</c:v>
                  </c:pt>
                  <c:pt idx="4">
                    <c:v>0.62183151004130921</c:v>
                  </c:pt>
                  <c:pt idx="5">
                    <c:v>0.1955550280141998</c:v>
                  </c:pt>
                  <c:pt idx="6">
                    <c:v>0.38967397229011957</c:v>
                  </c:pt>
                  <c:pt idx="7">
                    <c:v>0.61745469911874507</c:v>
                  </c:pt>
                  <c:pt idx="8">
                    <c:v>4.5524812864777182</c:v>
                  </c:pt>
                  <c:pt idx="9">
                    <c:v>0.10788619485978325</c:v>
                  </c:pt>
                  <c:pt idx="10">
                    <c:v>0.23575462585639226</c:v>
                  </c:pt>
                  <c:pt idx="11">
                    <c:v>1.8876629331775379</c:v>
                  </c:pt>
                  <c:pt idx="12">
                    <c:v>3.7415722962340343</c:v>
                  </c:pt>
                  <c:pt idx="13">
                    <c:v>0.93531315642618473</c:v>
                  </c:pt>
                  <c:pt idx="14">
                    <c:v>0.28537184317091602</c:v>
                  </c:pt>
                </c:numCache>
              </c:numRef>
            </c:minus>
          </c:errBars>
          <c:cat>
            <c:strRef>
              <c:f>'[13]HR Cal dex treatment'!$Q$14:$Q$28</c:f>
              <c:strCache>
                <c:ptCount val="15"/>
                <c:pt idx="0">
                  <c:v>ZPR1</c:v>
                </c:pt>
                <c:pt idx="1">
                  <c:v>ZPR3</c:v>
                </c:pt>
                <c:pt idx="2">
                  <c:v>AT2G41100</c:v>
                </c:pt>
                <c:pt idx="3">
                  <c:v>AT1G56240</c:v>
                </c:pt>
                <c:pt idx="4">
                  <c:v>AT1G08930</c:v>
                </c:pt>
                <c:pt idx="5">
                  <c:v>AT1G56242</c:v>
                </c:pt>
                <c:pt idx="6">
                  <c:v>AT4G31500</c:v>
                </c:pt>
                <c:pt idx="7">
                  <c:v>AT1G21130</c:v>
                </c:pt>
                <c:pt idx="8">
                  <c:v>AT5G54710</c:v>
                </c:pt>
                <c:pt idx="9">
                  <c:v>AT3g05640</c:v>
                </c:pt>
                <c:pt idx="10">
                  <c:v>AT5G39020</c:v>
                </c:pt>
                <c:pt idx="11">
                  <c:v>AT2g18690</c:v>
                </c:pt>
                <c:pt idx="12">
                  <c:v>AT1G56250</c:v>
                </c:pt>
                <c:pt idx="13">
                  <c:v>AT1G02930</c:v>
                </c:pt>
                <c:pt idx="14">
                  <c:v>AT2G14290</c:v>
                </c:pt>
              </c:strCache>
            </c:strRef>
          </c:cat>
          <c:val>
            <c:numRef>
              <c:f>'[13]HR Cal dex treatment'!$S$14:$S$28</c:f>
              <c:numCache>
                <c:formatCode>0.00</c:formatCode>
                <c:ptCount val="15"/>
                <c:pt idx="0">
                  <c:v>1.69330001397065</c:v>
                </c:pt>
                <c:pt idx="1">
                  <c:v>1.9432505954771142</c:v>
                </c:pt>
                <c:pt idx="2">
                  <c:v>2.0194563590026853</c:v>
                </c:pt>
                <c:pt idx="3">
                  <c:v>3.1782658213183588</c:v>
                </c:pt>
                <c:pt idx="4">
                  <c:v>2.3524584234188457</c:v>
                </c:pt>
                <c:pt idx="5">
                  <c:v>1.1497431458913008</c:v>
                </c:pt>
                <c:pt idx="6">
                  <c:v>1.0306911563763104</c:v>
                </c:pt>
                <c:pt idx="7">
                  <c:v>2.2345650333738099</c:v>
                </c:pt>
                <c:pt idx="8">
                  <c:v>6.0681673475077211</c:v>
                </c:pt>
                <c:pt idx="9">
                  <c:v>0.57301612919112943</c:v>
                </c:pt>
                <c:pt idx="10">
                  <c:v>1.9513957300921403</c:v>
                </c:pt>
                <c:pt idx="11">
                  <c:v>3.0566572750480501</c:v>
                </c:pt>
                <c:pt idx="12">
                  <c:v>3.5358994075856329</c:v>
                </c:pt>
                <c:pt idx="13">
                  <c:v>1.5361507069550651</c:v>
                </c:pt>
                <c:pt idx="14">
                  <c:v>1.1127840751929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51-574B-9954-61541F5FDE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091712"/>
        <c:axId val="71093248"/>
      </c:barChart>
      <c:catAx>
        <c:axId val="71091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FR"/>
          </a:p>
        </c:txPr>
        <c:crossAx val="71093248"/>
        <c:crosses val="autoZero"/>
        <c:auto val="1"/>
        <c:lblAlgn val="ctr"/>
        <c:lblOffset val="100"/>
        <c:noMultiLvlLbl val="0"/>
      </c:catAx>
      <c:valAx>
        <c:axId val="710932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Relative fold change</a:t>
                </a:r>
              </a:p>
            </c:rich>
          </c:tx>
          <c:layout>
            <c:manualLayout>
              <c:xMode val="edge"/>
              <c:yMode val="edge"/>
              <c:x val="1.6427104722792608E-2"/>
              <c:y val="0.32093740157480316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71091712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b="0"/>
          </a:pPr>
          <a:endParaRPr lang="en-FR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 2C data'!$A$12</c:f>
              <c:strCache>
                <c:ptCount val="1"/>
                <c:pt idx="0">
                  <c:v>REV epidermis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2C data'!$B$11:$J$11</c:f>
              <c:strCache>
                <c:ptCount val="9"/>
                <c:pt idx="0">
                  <c:v>All REV/KAN1 DEGs</c:v>
                </c:pt>
                <c:pt idx="1">
                  <c:v>REV 6hr up</c:v>
                </c:pt>
                <c:pt idx="2">
                  <c:v>REV 16hr up</c:v>
                </c:pt>
                <c:pt idx="3">
                  <c:v>REV 6hr down </c:v>
                </c:pt>
                <c:pt idx="4">
                  <c:v>REV 16hr down</c:v>
                </c:pt>
                <c:pt idx="5">
                  <c:v>KAN1 6hr up</c:v>
                </c:pt>
                <c:pt idx="6">
                  <c:v>KAN1 16hr up</c:v>
                </c:pt>
                <c:pt idx="7">
                  <c:v>KAN1 6hr down</c:v>
                </c:pt>
                <c:pt idx="8">
                  <c:v>KAN1 16hr down</c:v>
                </c:pt>
              </c:strCache>
            </c:strRef>
          </c:cat>
          <c:val>
            <c:numRef>
              <c:f>'Fig 2C data'!$B$12:$J$12</c:f>
              <c:numCache>
                <c:formatCode>0</c:formatCode>
                <c:ptCount val="9"/>
                <c:pt idx="0">
                  <c:v>27.217785452190807</c:v>
                </c:pt>
                <c:pt idx="1">
                  <c:v>11.673151750972762</c:v>
                </c:pt>
                <c:pt idx="2">
                  <c:v>17.894736842105264</c:v>
                </c:pt>
                <c:pt idx="3">
                  <c:v>7.1428571428571432</c:v>
                </c:pt>
                <c:pt idx="4">
                  <c:v>20.05730659025788</c:v>
                </c:pt>
                <c:pt idx="5">
                  <c:v>15.234375</c:v>
                </c:pt>
                <c:pt idx="6">
                  <c:v>24.12280701754386</c:v>
                </c:pt>
                <c:pt idx="7">
                  <c:v>21.025641025641026</c:v>
                </c:pt>
                <c:pt idx="8">
                  <c:v>15.6382079459002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21-E244-9BA7-B16EC0661D58}"/>
            </c:ext>
          </c:extLst>
        </c:ser>
        <c:ser>
          <c:idx val="1"/>
          <c:order val="1"/>
          <c:tx>
            <c:strRef>
              <c:f>'Fig 2C data'!$A$13</c:f>
              <c:strCache>
                <c:ptCount val="1"/>
                <c:pt idx="0">
                  <c:v>REV &amp; BFP-only epidermis</c:v>
                </c:pt>
              </c:strCache>
            </c:strRef>
          </c:tx>
          <c:spPr>
            <a:solidFill>
              <a:srgbClr val="F900FB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2C data'!$B$11:$J$11</c:f>
              <c:strCache>
                <c:ptCount val="9"/>
                <c:pt idx="0">
                  <c:v>All REV/KAN1 DEGs</c:v>
                </c:pt>
                <c:pt idx="1">
                  <c:v>REV 6hr up</c:v>
                </c:pt>
                <c:pt idx="2">
                  <c:v>REV 16hr up</c:v>
                </c:pt>
                <c:pt idx="3">
                  <c:v>REV 6hr down </c:v>
                </c:pt>
                <c:pt idx="4">
                  <c:v>REV 16hr down</c:v>
                </c:pt>
                <c:pt idx="5">
                  <c:v>KAN1 6hr up</c:v>
                </c:pt>
                <c:pt idx="6">
                  <c:v>KAN1 16hr up</c:v>
                </c:pt>
                <c:pt idx="7">
                  <c:v>KAN1 6hr down</c:v>
                </c:pt>
                <c:pt idx="8">
                  <c:v>KAN1 16hr down</c:v>
                </c:pt>
              </c:strCache>
            </c:strRef>
          </c:cat>
          <c:val>
            <c:numRef>
              <c:f>'Fig 2C data'!$B$13:$J$13</c:f>
              <c:numCache>
                <c:formatCode>0</c:formatCode>
                <c:ptCount val="9"/>
                <c:pt idx="0">
                  <c:v>8.8711418087632197</c:v>
                </c:pt>
                <c:pt idx="1">
                  <c:v>8.9494163424124515</c:v>
                </c:pt>
                <c:pt idx="2">
                  <c:v>30.526315789473685</c:v>
                </c:pt>
                <c:pt idx="3">
                  <c:v>8.5034013605442169</c:v>
                </c:pt>
                <c:pt idx="4">
                  <c:v>7.3065902578796562</c:v>
                </c:pt>
                <c:pt idx="5">
                  <c:v>1.5625</c:v>
                </c:pt>
                <c:pt idx="6">
                  <c:v>2.8508771929824563</c:v>
                </c:pt>
                <c:pt idx="7">
                  <c:v>32.991452991452988</c:v>
                </c:pt>
                <c:pt idx="8">
                  <c:v>19.526627218934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21-E244-9BA7-B16EC0661D58}"/>
            </c:ext>
          </c:extLst>
        </c:ser>
        <c:ser>
          <c:idx val="2"/>
          <c:order val="2"/>
          <c:tx>
            <c:strRef>
              <c:f>'Fig 2C data'!$A$14</c:f>
              <c:strCache>
                <c:ptCount val="1"/>
                <c:pt idx="0">
                  <c:v>BFP-only epidermis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2C data'!$B$11:$J$11</c:f>
              <c:strCache>
                <c:ptCount val="9"/>
                <c:pt idx="0">
                  <c:v>All REV/KAN1 DEGs</c:v>
                </c:pt>
                <c:pt idx="1">
                  <c:v>REV 6hr up</c:v>
                </c:pt>
                <c:pt idx="2">
                  <c:v>REV 16hr up</c:v>
                </c:pt>
                <c:pt idx="3">
                  <c:v>REV 6hr down </c:v>
                </c:pt>
                <c:pt idx="4">
                  <c:v>REV 16hr down</c:v>
                </c:pt>
                <c:pt idx="5">
                  <c:v>KAN1 6hr up</c:v>
                </c:pt>
                <c:pt idx="6">
                  <c:v>KAN1 16hr up</c:v>
                </c:pt>
                <c:pt idx="7">
                  <c:v>KAN1 6hr down</c:v>
                </c:pt>
                <c:pt idx="8">
                  <c:v>KAN1 16hr down</c:v>
                </c:pt>
              </c:strCache>
            </c:strRef>
          </c:cat>
          <c:val>
            <c:numRef>
              <c:f>'Fig 2C data'!$B$14:$J$14</c:f>
              <c:numCache>
                <c:formatCode>0</c:formatCode>
                <c:ptCount val="9"/>
                <c:pt idx="0">
                  <c:v>18.799913662853442</c:v>
                </c:pt>
                <c:pt idx="1">
                  <c:v>9.3385214007782107</c:v>
                </c:pt>
                <c:pt idx="2">
                  <c:v>21.05263157894737</c:v>
                </c:pt>
                <c:pt idx="3">
                  <c:v>24.14965986394558</c:v>
                </c:pt>
                <c:pt idx="4">
                  <c:v>17.191977077363898</c:v>
                </c:pt>
                <c:pt idx="5">
                  <c:v>12.890625</c:v>
                </c:pt>
                <c:pt idx="6">
                  <c:v>17.543859649122808</c:v>
                </c:pt>
                <c:pt idx="7">
                  <c:v>26.666666666666668</c:v>
                </c:pt>
                <c:pt idx="8">
                  <c:v>23.7531699070160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21-E244-9BA7-B16EC0661D58}"/>
            </c:ext>
          </c:extLst>
        </c:ser>
        <c:ser>
          <c:idx val="3"/>
          <c:order val="3"/>
          <c:tx>
            <c:strRef>
              <c:f>'Fig 2C data'!$A$15</c:f>
              <c:strCache>
                <c:ptCount val="1"/>
                <c:pt idx="0">
                  <c:v>KAN1 &amp; BFP-only epidermis</c:v>
                </c:pt>
              </c:strCache>
            </c:strRef>
          </c:tx>
          <c:spPr>
            <a:solidFill>
              <a:srgbClr val="20F6EF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2C data'!$B$11:$J$11</c:f>
              <c:strCache>
                <c:ptCount val="9"/>
                <c:pt idx="0">
                  <c:v>All REV/KAN1 DEGs</c:v>
                </c:pt>
                <c:pt idx="1">
                  <c:v>REV 6hr up</c:v>
                </c:pt>
                <c:pt idx="2">
                  <c:v>REV 16hr up</c:v>
                </c:pt>
                <c:pt idx="3">
                  <c:v>REV 6hr down </c:v>
                </c:pt>
                <c:pt idx="4">
                  <c:v>REV 16hr down</c:v>
                </c:pt>
                <c:pt idx="5">
                  <c:v>KAN1 6hr up</c:v>
                </c:pt>
                <c:pt idx="6">
                  <c:v>KAN1 16hr up</c:v>
                </c:pt>
                <c:pt idx="7">
                  <c:v>KAN1 6hr down</c:v>
                </c:pt>
                <c:pt idx="8">
                  <c:v>KAN1 16hr down</c:v>
                </c:pt>
              </c:strCache>
            </c:strRef>
          </c:cat>
          <c:val>
            <c:numRef>
              <c:f>'Fig 2C data'!$B$15:$J$15</c:f>
              <c:numCache>
                <c:formatCode>0</c:formatCode>
                <c:ptCount val="9"/>
                <c:pt idx="0">
                  <c:v>14.655730628102742</c:v>
                </c:pt>
                <c:pt idx="1">
                  <c:v>36.575875486381321</c:v>
                </c:pt>
                <c:pt idx="2">
                  <c:v>11.578947368421053</c:v>
                </c:pt>
                <c:pt idx="3">
                  <c:v>32.312925170068027</c:v>
                </c:pt>
                <c:pt idx="4">
                  <c:v>25.787965616045845</c:v>
                </c:pt>
                <c:pt idx="5">
                  <c:v>23.4375</c:v>
                </c:pt>
                <c:pt idx="6">
                  <c:v>18.859649122807017</c:v>
                </c:pt>
                <c:pt idx="7">
                  <c:v>12.820512820512821</c:v>
                </c:pt>
                <c:pt idx="8">
                  <c:v>17.582417582417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121-E244-9BA7-B16EC0661D58}"/>
            </c:ext>
          </c:extLst>
        </c:ser>
        <c:ser>
          <c:idx val="4"/>
          <c:order val="4"/>
          <c:tx>
            <c:strRef>
              <c:f>'Fig 2C data'!$A$16</c:f>
              <c:strCache>
                <c:ptCount val="1"/>
                <c:pt idx="0">
                  <c:v>KAN1 epidermis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2C data'!$B$11:$J$11</c:f>
              <c:strCache>
                <c:ptCount val="9"/>
                <c:pt idx="0">
                  <c:v>All REV/KAN1 DEGs</c:v>
                </c:pt>
                <c:pt idx="1">
                  <c:v>REV 6hr up</c:v>
                </c:pt>
                <c:pt idx="2">
                  <c:v>REV 16hr up</c:v>
                </c:pt>
                <c:pt idx="3">
                  <c:v>REV 6hr down </c:v>
                </c:pt>
                <c:pt idx="4">
                  <c:v>REV 16hr down</c:v>
                </c:pt>
                <c:pt idx="5">
                  <c:v>KAN1 6hr up</c:v>
                </c:pt>
                <c:pt idx="6">
                  <c:v>KAN1 16hr up</c:v>
                </c:pt>
                <c:pt idx="7">
                  <c:v>KAN1 6hr down</c:v>
                </c:pt>
                <c:pt idx="8">
                  <c:v>KAN1 16hr down</c:v>
                </c:pt>
              </c:strCache>
            </c:strRef>
          </c:cat>
          <c:val>
            <c:numRef>
              <c:f>'Fig 2C data'!$B$16:$J$16</c:f>
              <c:numCache>
                <c:formatCode>0</c:formatCode>
                <c:ptCount val="9"/>
                <c:pt idx="0">
                  <c:v>28.361752644075114</c:v>
                </c:pt>
                <c:pt idx="1">
                  <c:v>29.961089494163424</c:v>
                </c:pt>
                <c:pt idx="2">
                  <c:v>16.842105263157894</c:v>
                </c:pt>
                <c:pt idx="3">
                  <c:v>26.19047619047619</c:v>
                </c:pt>
                <c:pt idx="4">
                  <c:v>27.363896848137536</c:v>
                </c:pt>
                <c:pt idx="5">
                  <c:v>40.234375</c:v>
                </c:pt>
                <c:pt idx="6">
                  <c:v>33.771929824561404</c:v>
                </c:pt>
                <c:pt idx="7">
                  <c:v>6.3247863247863245</c:v>
                </c:pt>
                <c:pt idx="8">
                  <c:v>22.485207100591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121-E244-9BA7-B16EC0661D58}"/>
            </c:ext>
          </c:extLst>
        </c:ser>
        <c:ser>
          <c:idx val="5"/>
          <c:order val="5"/>
          <c:tx>
            <c:strRef>
              <c:f>'Fig 2C data'!$A$17</c:f>
              <c:strCache>
                <c:ptCount val="1"/>
                <c:pt idx="0">
                  <c:v>REV &amp; KAN1 epidermis</c:v>
                </c:pt>
              </c:strCache>
            </c:strRef>
          </c:tx>
          <c:spPr>
            <a:solidFill>
              <a:srgbClr val="FF66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2C data'!$B$11:$J$11</c:f>
              <c:strCache>
                <c:ptCount val="9"/>
                <c:pt idx="0">
                  <c:v>All REV/KAN1 DEGs</c:v>
                </c:pt>
                <c:pt idx="1">
                  <c:v>REV 6hr up</c:v>
                </c:pt>
                <c:pt idx="2">
                  <c:v>REV 16hr up</c:v>
                </c:pt>
                <c:pt idx="3">
                  <c:v>REV 6hr down </c:v>
                </c:pt>
                <c:pt idx="4">
                  <c:v>REV 16hr down</c:v>
                </c:pt>
                <c:pt idx="5">
                  <c:v>KAN1 6hr up</c:v>
                </c:pt>
                <c:pt idx="6">
                  <c:v>KAN1 16hr up</c:v>
                </c:pt>
                <c:pt idx="7">
                  <c:v>KAN1 6hr down</c:v>
                </c:pt>
                <c:pt idx="8">
                  <c:v>KAN1 16hr down</c:v>
                </c:pt>
              </c:strCache>
            </c:strRef>
          </c:cat>
          <c:val>
            <c:numRef>
              <c:f>'Fig 2C data'!$B$17:$J$17</c:f>
              <c:numCache>
                <c:formatCode>0</c:formatCode>
                <c:ptCount val="9"/>
                <c:pt idx="0">
                  <c:v>2.0936758040146772</c:v>
                </c:pt>
                <c:pt idx="1">
                  <c:v>3.5019455252918288</c:v>
                </c:pt>
                <c:pt idx="2">
                  <c:v>2.1052631578947367</c:v>
                </c:pt>
                <c:pt idx="3">
                  <c:v>1.7006802721088434</c:v>
                </c:pt>
                <c:pt idx="4">
                  <c:v>2.2922636103151861</c:v>
                </c:pt>
                <c:pt idx="5">
                  <c:v>6.640625</c:v>
                </c:pt>
                <c:pt idx="6">
                  <c:v>2.8508771929824563</c:v>
                </c:pt>
                <c:pt idx="7">
                  <c:v>0.17094017094017094</c:v>
                </c:pt>
                <c:pt idx="8">
                  <c:v>1.0143702451394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121-E244-9BA7-B16EC0661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4276608"/>
        <c:axId val="94298880"/>
      </c:barChart>
      <c:catAx>
        <c:axId val="942766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FR"/>
          </a:p>
        </c:txPr>
        <c:crossAx val="94298880"/>
        <c:crosses val="autoZero"/>
        <c:auto val="1"/>
        <c:lblAlgn val="ctr"/>
        <c:lblOffset val="100"/>
        <c:noMultiLvlLbl val="0"/>
      </c:catAx>
      <c:valAx>
        <c:axId val="9429888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overlapping genes</a:t>
                </a:r>
              </a:p>
            </c:rich>
          </c:tx>
          <c:layout>
            <c:manualLayout>
              <c:xMode val="edge"/>
              <c:yMode val="edge"/>
              <c:x val="5.6029232643118099E-2"/>
              <c:y val="0.1779673002658110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942766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3126643310555297"/>
          <c:y val="0.12668208000845499"/>
          <c:w val="0.31587013077109799"/>
          <c:h val="0.53187073931194795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8]all genes ddct data'!$B$26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rgbClr val="0000FF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'[8]all genes ddct data'!$C$25:$G$25</c:f>
              <c:strCache>
                <c:ptCount val="5"/>
                <c:pt idx="0">
                  <c:v>PRS</c:v>
                </c:pt>
                <c:pt idx="1">
                  <c:v>WOX1</c:v>
                </c:pt>
                <c:pt idx="2">
                  <c:v>ANT</c:v>
                </c:pt>
                <c:pt idx="3">
                  <c:v>FIL</c:v>
                </c:pt>
                <c:pt idx="4">
                  <c:v>AS2</c:v>
                </c:pt>
              </c:strCache>
            </c:strRef>
          </c:cat>
          <c:val>
            <c:numRef>
              <c:f>'[8]all genes ddct data'!$C$26:$G$26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49-604A-907C-87127C8C4DB6}"/>
            </c:ext>
          </c:extLst>
        </c:ser>
        <c:ser>
          <c:idx val="1"/>
          <c:order val="1"/>
          <c:tx>
            <c:strRef>
              <c:f>'[8]all genes ddct data'!$B$27</c:f>
              <c:strCache>
                <c:ptCount val="1"/>
                <c:pt idx="0">
                  <c:v>Dex</c:v>
                </c:pt>
              </c:strCache>
            </c:strRef>
          </c:tx>
          <c:spPr>
            <a:solidFill>
              <a:srgbClr val="FF0000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8]all genes ddct data'!$C$30:$G$30</c:f>
                <c:numCache>
                  <c:formatCode>General</c:formatCode>
                  <c:ptCount val="5"/>
                  <c:pt idx="0">
                    <c:v>0.16820698563705661</c:v>
                  </c:pt>
                  <c:pt idx="1">
                    <c:v>0.17441003070936256</c:v>
                  </c:pt>
                  <c:pt idx="2">
                    <c:v>0.25446573362628633</c:v>
                  </c:pt>
                  <c:pt idx="3">
                    <c:v>0.30785246868553423</c:v>
                  </c:pt>
                  <c:pt idx="4">
                    <c:v>5.5889901080589201E-2</c:v>
                  </c:pt>
                </c:numCache>
              </c:numRef>
            </c:plus>
            <c:minus>
              <c:numRef>
                <c:f>'[8]all genes ddct data'!$C$30:$G$30</c:f>
                <c:numCache>
                  <c:formatCode>General</c:formatCode>
                  <c:ptCount val="5"/>
                  <c:pt idx="0">
                    <c:v>0.16820698563705661</c:v>
                  </c:pt>
                  <c:pt idx="1">
                    <c:v>0.17441003070936256</c:v>
                  </c:pt>
                  <c:pt idx="2">
                    <c:v>0.25446573362628633</c:v>
                  </c:pt>
                  <c:pt idx="3">
                    <c:v>0.30785246868553423</c:v>
                  </c:pt>
                  <c:pt idx="4">
                    <c:v>5.5889901080589201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8]all genes ddct data'!$C$25:$G$25</c:f>
              <c:strCache>
                <c:ptCount val="5"/>
                <c:pt idx="0">
                  <c:v>PRS</c:v>
                </c:pt>
                <c:pt idx="1">
                  <c:v>WOX1</c:v>
                </c:pt>
                <c:pt idx="2">
                  <c:v>ANT</c:v>
                </c:pt>
                <c:pt idx="3">
                  <c:v>FIL</c:v>
                </c:pt>
                <c:pt idx="4">
                  <c:v>AS2</c:v>
                </c:pt>
              </c:strCache>
            </c:strRef>
          </c:cat>
          <c:val>
            <c:numRef>
              <c:f>'[8]all genes ddct data'!$C$27:$G$27</c:f>
              <c:numCache>
                <c:formatCode>General</c:formatCode>
                <c:ptCount val="5"/>
                <c:pt idx="0">
                  <c:v>0.60000772072477104</c:v>
                </c:pt>
                <c:pt idx="1">
                  <c:v>0.33309307272020883</c:v>
                </c:pt>
                <c:pt idx="2">
                  <c:v>0.83760413226195185</c:v>
                </c:pt>
                <c:pt idx="3">
                  <c:v>0.93571163330761509</c:v>
                </c:pt>
                <c:pt idx="4">
                  <c:v>0.26396358294700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49-604A-907C-87127C8C4DB6}"/>
            </c:ext>
          </c:extLst>
        </c:ser>
        <c:ser>
          <c:idx val="2"/>
          <c:order val="2"/>
          <c:tx>
            <c:strRef>
              <c:f>'[8]all genes ddct data'!$B$28</c:f>
              <c:strCache>
                <c:ptCount val="1"/>
                <c:pt idx="0">
                  <c:v>Dex+Chx</c:v>
                </c:pt>
              </c:strCache>
            </c:strRef>
          </c:tx>
          <c:spPr>
            <a:solidFill>
              <a:srgbClr val="FC00F9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8]all genes ddct data'!$C$31:$G$31</c:f>
                <c:numCache>
                  <c:formatCode>General</c:formatCode>
                  <c:ptCount val="5"/>
                  <c:pt idx="0">
                    <c:v>0.14164605122464399</c:v>
                  </c:pt>
                  <c:pt idx="1">
                    <c:v>0.10962611582644941</c:v>
                  </c:pt>
                  <c:pt idx="2">
                    <c:v>0.59670571705386821</c:v>
                  </c:pt>
                  <c:pt idx="3">
                    <c:v>0.54580557568635446</c:v>
                  </c:pt>
                  <c:pt idx="4">
                    <c:v>1.6939077030334645E-2</c:v>
                  </c:pt>
                </c:numCache>
              </c:numRef>
            </c:plus>
            <c:minus>
              <c:numRef>
                <c:f>'[8]all genes ddct data'!$C$31:$G$31</c:f>
                <c:numCache>
                  <c:formatCode>General</c:formatCode>
                  <c:ptCount val="5"/>
                  <c:pt idx="0">
                    <c:v>0.14164605122464399</c:v>
                  </c:pt>
                  <c:pt idx="1">
                    <c:v>0.10962611582644941</c:v>
                  </c:pt>
                  <c:pt idx="2">
                    <c:v>0.59670571705386821</c:v>
                  </c:pt>
                  <c:pt idx="3">
                    <c:v>0.54580557568635446</c:v>
                  </c:pt>
                  <c:pt idx="4">
                    <c:v>1.6939077030334645E-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8]all genes ddct data'!$C$25:$G$25</c:f>
              <c:strCache>
                <c:ptCount val="5"/>
                <c:pt idx="0">
                  <c:v>PRS</c:v>
                </c:pt>
                <c:pt idx="1">
                  <c:v>WOX1</c:v>
                </c:pt>
                <c:pt idx="2">
                  <c:v>ANT</c:v>
                </c:pt>
                <c:pt idx="3">
                  <c:v>FIL</c:v>
                </c:pt>
                <c:pt idx="4">
                  <c:v>AS2</c:v>
                </c:pt>
              </c:strCache>
            </c:strRef>
          </c:cat>
          <c:val>
            <c:numRef>
              <c:f>'[8]all genes ddct data'!$C$28:$G$28</c:f>
              <c:numCache>
                <c:formatCode>General</c:formatCode>
                <c:ptCount val="5"/>
                <c:pt idx="0">
                  <c:v>0.48690784106798429</c:v>
                </c:pt>
                <c:pt idx="1">
                  <c:v>0.34323407772324693</c:v>
                </c:pt>
                <c:pt idx="2">
                  <c:v>0.95525861499194953</c:v>
                </c:pt>
                <c:pt idx="3">
                  <c:v>1.133726274376663</c:v>
                </c:pt>
                <c:pt idx="4">
                  <c:v>0.15035161522471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49-604A-907C-87127C8C4D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0475823"/>
        <c:axId val="1"/>
      </c:barChart>
      <c:catAx>
        <c:axId val="15704758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FR"/>
          </a:p>
        </c:txPr>
        <c:crossAx val="1570475823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0460870516185468"/>
          <c:y val="0.36053502927518677"/>
          <c:w val="0.15094685039370082"/>
          <c:h val="0.27892926845682753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FR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9]fig for paper'!$K$2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rgbClr val="0000FF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'[9]fig for paper'!$J$3:$J$7</c:f>
              <c:strCache>
                <c:ptCount val="5"/>
                <c:pt idx="0">
                  <c:v>PRS</c:v>
                </c:pt>
                <c:pt idx="1">
                  <c:v>WOX1</c:v>
                </c:pt>
                <c:pt idx="2">
                  <c:v>ANT</c:v>
                </c:pt>
                <c:pt idx="3">
                  <c:v>FIL</c:v>
                </c:pt>
                <c:pt idx="4">
                  <c:v>YUC4</c:v>
                </c:pt>
              </c:strCache>
            </c:strRef>
          </c:cat>
          <c:val>
            <c:numRef>
              <c:f>'[9]fig for paper'!$K$3:$K$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A8-3847-BF4A-301A7E4AB29D}"/>
            </c:ext>
          </c:extLst>
        </c:ser>
        <c:ser>
          <c:idx val="1"/>
          <c:order val="1"/>
          <c:tx>
            <c:strRef>
              <c:f>'[9]fig for paper'!$L$2</c:f>
              <c:strCache>
                <c:ptCount val="1"/>
                <c:pt idx="0">
                  <c:v>Dex</c:v>
                </c:pt>
              </c:strCache>
            </c:strRef>
          </c:tx>
          <c:spPr>
            <a:solidFill>
              <a:srgbClr val="FF0000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9]fig for paper'!$L$10:$L$14</c:f>
                <c:numCache>
                  <c:formatCode>General</c:formatCode>
                  <c:ptCount val="5"/>
                  <c:pt idx="0">
                    <c:v>0.38552112438500419</c:v>
                  </c:pt>
                  <c:pt idx="1">
                    <c:v>7.0578374324061083E-2</c:v>
                  </c:pt>
                  <c:pt idx="2">
                    <c:v>0.27671452400000002</c:v>
                  </c:pt>
                  <c:pt idx="3">
                    <c:v>0.32053846142295139</c:v>
                  </c:pt>
                  <c:pt idx="4">
                    <c:v>0.55885239310753099</c:v>
                  </c:pt>
                </c:numCache>
              </c:numRef>
            </c:plus>
            <c:minus>
              <c:numRef>
                <c:f>'[9]fig for paper'!$L$10:$L$14</c:f>
                <c:numCache>
                  <c:formatCode>General</c:formatCode>
                  <c:ptCount val="5"/>
                  <c:pt idx="0">
                    <c:v>0.38552112438500419</c:v>
                  </c:pt>
                  <c:pt idx="1">
                    <c:v>7.0578374324061083E-2</c:v>
                  </c:pt>
                  <c:pt idx="2">
                    <c:v>0.27671452400000002</c:v>
                  </c:pt>
                  <c:pt idx="3">
                    <c:v>0.32053846142295139</c:v>
                  </c:pt>
                  <c:pt idx="4">
                    <c:v>0.55885239310753099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9]fig for paper'!$J$3:$J$7</c:f>
              <c:strCache>
                <c:ptCount val="5"/>
                <c:pt idx="0">
                  <c:v>PRS</c:v>
                </c:pt>
                <c:pt idx="1">
                  <c:v>WOX1</c:v>
                </c:pt>
                <c:pt idx="2">
                  <c:v>ANT</c:v>
                </c:pt>
                <c:pt idx="3">
                  <c:v>FIL</c:v>
                </c:pt>
                <c:pt idx="4">
                  <c:v>YUC4</c:v>
                </c:pt>
              </c:strCache>
            </c:strRef>
          </c:cat>
          <c:val>
            <c:numRef>
              <c:f>'[9]fig for paper'!$L$3:$L$7</c:f>
              <c:numCache>
                <c:formatCode>General</c:formatCode>
                <c:ptCount val="5"/>
                <c:pt idx="0">
                  <c:v>0.36414432318458068</c:v>
                </c:pt>
                <c:pt idx="1">
                  <c:v>0.19735707734863497</c:v>
                </c:pt>
                <c:pt idx="2">
                  <c:v>0.50229718099999998</c:v>
                </c:pt>
                <c:pt idx="3">
                  <c:v>0.50982292796320283</c:v>
                </c:pt>
                <c:pt idx="4">
                  <c:v>0.805605073951095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A8-3847-BF4A-301A7E4AB29D}"/>
            </c:ext>
          </c:extLst>
        </c:ser>
        <c:ser>
          <c:idx val="2"/>
          <c:order val="2"/>
          <c:tx>
            <c:strRef>
              <c:f>'[9]fig for paper'!$M$2</c:f>
              <c:strCache>
                <c:ptCount val="1"/>
                <c:pt idx="0">
                  <c:v>Dex+Chx</c:v>
                </c:pt>
              </c:strCache>
            </c:strRef>
          </c:tx>
          <c:spPr>
            <a:solidFill>
              <a:srgbClr val="FC00C9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9]fig for paper'!$M$10:$M$14</c:f>
                <c:numCache>
                  <c:formatCode>General</c:formatCode>
                  <c:ptCount val="5"/>
                  <c:pt idx="0">
                    <c:v>0.75419318381602107</c:v>
                  </c:pt>
                  <c:pt idx="1">
                    <c:v>0.11357192264162237</c:v>
                  </c:pt>
                  <c:pt idx="2">
                    <c:v>0.595520826</c:v>
                  </c:pt>
                  <c:pt idx="3">
                    <c:v>0.1055336576552194</c:v>
                  </c:pt>
                  <c:pt idx="4">
                    <c:v>0.10949912721357528</c:v>
                  </c:pt>
                </c:numCache>
              </c:numRef>
            </c:plus>
            <c:minus>
              <c:numRef>
                <c:f>'[9]fig for paper'!$M$10:$M$14</c:f>
                <c:numCache>
                  <c:formatCode>General</c:formatCode>
                  <c:ptCount val="5"/>
                  <c:pt idx="0">
                    <c:v>0.75419318381602107</c:v>
                  </c:pt>
                  <c:pt idx="1">
                    <c:v>0.11357192264162237</c:v>
                  </c:pt>
                  <c:pt idx="2">
                    <c:v>0.595520826</c:v>
                  </c:pt>
                  <c:pt idx="3">
                    <c:v>0.1055336576552194</c:v>
                  </c:pt>
                  <c:pt idx="4">
                    <c:v>0.1094991272135752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9]fig for paper'!$J$3:$J$7</c:f>
              <c:strCache>
                <c:ptCount val="5"/>
                <c:pt idx="0">
                  <c:v>PRS</c:v>
                </c:pt>
                <c:pt idx="1">
                  <c:v>WOX1</c:v>
                </c:pt>
                <c:pt idx="2">
                  <c:v>ANT</c:v>
                </c:pt>
                <c:pt idx="3">
                  <c:v>FIL</c:v>
                </c:pt>
                <c:pt idx="4">
                  <c:v>YUC4</c:v>
                </c:pt>
              </c:strCache>
            </c:strRef>
          </c:cat>
          <c:val>
            <c:numRef>
              <c:f>'[9]fig for paper'!$M$3:$M$7</c:f>
              <c:numCache>
                <c:formatCode>General</c:formatCode>
                <c:ptCount val="5"/>
                <c:pt idx="0">
                  <c:v>0.67649517847012497</c:v>
                </c:pt>
                <c:pt idx="1">
                  <c:v>0.26702533672840939</c:v>
                </c:pt>
                <c:pt idx="2">
                  <c:v>1.3249351700000001</c:v>
                </c:pt>
                <c:pt idx="3">
                  <c:v>0.88099185675202396</c:v>
                </c:pt>
                <c:pt idx="4">
                  <c:v>0.98340754258929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A8-3847-BF4A-301A7E4AB2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8267007"/>
        <c:axId val="1"/>
      </c:barChart>
      <c:catAx>
        <c:axId val="15782670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F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FR"/>
          </a:p>
        </c:txPr>
        <c:crossAx val="1578267007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934975940507436"/>
          <c:y val="0.3466462525517644"/>
          <c:w val="0.15094685039370082"/>
          <c:h val="0.27892935258092733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FR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0]ddct method for paper'!$U$5</c:f>
              <c:strCache>
                <c:ptCount val="1"/>
                <c:pt idx="0">
                  <c:v>ML1&gt;&gt;BFP 6hr or 16hr</c:v>
                </c:pt>
              </c:strCache>
            </c:strRef>
          </c:tx>
          <c:spPr>
            <a:solidFill>
              <a:srgbClr val="0000FF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cat>
            <c:strRef>
              <c:f>'[10]ddct method for paper'!$T$6:$T$11</c:f>
              <c:strCache>
                <c:ptCount val="6"/>
                <c:pt idx="0">
                  <c:v>PRS</c:v>
                </c:pt>
                <c:pt idx="1">
                  <c:v>WOX1</c:v>
                </c:pt>
                <c:pt idx="2">
                  <c:v>ANT</c:v>
                </c:pt>
                <c:pt idx="3">
                  <c:v>TAA1</c:v>
                </c:pt>
                <c:pt idx="4">
                  <c:v>YUC2</c:v>
                </c:pt>
                <c:pt idx="5">
                  <c:v>YUC4</c:v>
                </c:pt>
              </c:strCache>
            </c:strRef>
          </c:cat>
          <c:val>
            <c:numRef>
              <c:f>'[10]ddct method for paper'!$U$6:$U$11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9-E046-829F-2E2CB46F3F1A}"/>
            </c:ext>
          </c:extLst>
        </c:ser>
        <c:ser>
          <c:idx val="1"/>
          <c:order val="1"/>
          <c:tx>
            <c:strRef>
              <c:f>'[10]ddct method for paper'!$V$5</c:f>
              <c:strCache>
                <c:ptCount val="1"/>
                <c:pt idx="0">
                  <c:v>ML1&gt;&gt;REVr 6hr</c:v>
                </c:pt>
              </c:strCache>
            </c:strRef>
          </c:tx>
          <c:spPr>
            <a:solidFill>
              <a:srgbClr val="FF0000">
                <a:alpha val="48627"/>
              </a:srgbClr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10]ddct method for paper'!$V$15:$V$20</c:f>
                <c:numCache>
                  <c:formatCode>General</c:formatCode>
                  <c:ptCount val="6"/>
                  <c:pt idx="0">
                    <c:v>0.21</c:v>
                  </c:pt>
                  <c:pt idx="1">
                    <c:v>0.75</c:v>
                  </c:pt>
                  <c:pt idx="2">
                    <c:v>0.17</c:v>
                  </c:pt>
                  <c:pt idx="3">
                    <c:v>2.0587109578104661</c:v>
                  </c:pt>
                  <c:pt idx="4">
                    <c:v>3.5621864073678506</c:v>
                  </c:pt>
                  <c:pt idx="5">
                    <c:v>0.18465182726253668</c:v>
                  </c:pt>
                </c:numCache>
              </c:numRef>
            </c:plus>
            <c:minus>
              <c:numRef>
                <c:f>'[10]ddct method for paper'!$V$15:$V$20</c:f>
                <c:numCache>
                  <c:formatCode>General</c:formatCode>
                  <c:ptCount val="6"/>
                  <c:pt idx="0">
                    <c:v>0.21</c:v>
                  </c:pt>
                  <c:pt idx="1">
                    <c:v>0.75</c:v>
                  </c:pt>
                  <c:pt idx="2">
                    <c:v>0.17</c:v>
                  </c:pt>
                  <c:pt idx="3">
                    <c:v>2.0587109578104661</c:v>
                  </c:pt>
                  <c:pt idx="4">
                    <c:v>3.5621864073678506</c:v>
                  </c:pt>
                  <c:pt idx="5">
                    <c:v>0.1846518272625366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0]ddct method for paper'!$T$6:$T$11</c:f>
              <c:strCache>
                <c:ptCount val="6"/>
                <c:pt idx="0">
                  <c:v>PRS</c:v>
                </c:pt>
                <c:pt idx="1">
                  <c:v>WOX1</c:v>
                </c:pt>
                <c:pt idx="2">
                  <c:v>ANT</c:v>
                </c:pt>
                <c:pt idx="3">
                  <c:v>TAA1</c:v>
                </c:pt>
                <c:pt idx="4">
                  <c:v>YUC2</c:v>
                </c:pt>
                <c:pt idx="5">
                  <c:v>YUC4</c:v>
                </c:pt>
              </c:strCache>
            </c:strRef>
          </c:cat>
          <c:val>
            <c:numRef>
              <c:f>'[10]ddct method for paper'!$V$6:$V$11</c:f>
              <c:numCache>
                <c:formatCode>General</c:formatCode>
                <c:ptCount val="6"/>
                <c:pt idx="0">
                  <c:v>0.30199999999999999</c:v>
                </c:pt>
                <c:pt idx="1">
                  <c:v>0.82</c:v>
                </c:pt>
                <c:pt idx="2">
                  <c:v>0.67</c:v>
                </c:pt>
                <c:pt idx="3">
                  <c:v>5.2912836485270569</c:v>
                </c:pt>
                <c:pt idx="4">
                  <c:v>4.4644676265551206</c:v>
                </c:pt>
                <c:pt idx="5">
                  <c:v>0.51313196156294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69-E046-829F-2E2CB46F3F1A}"/>
            </c:ext>
          </c:extLst>
        </c:ser>
        <c:ser>
          <c:idx val="2"/>
          <c:order val="2"/>
          <c:tx>
            <c:strRef>
              <c:f>'[10]ddct method for paper'!$W$5</c:f>
              <c:strCache>
                <c:ptCount val="1"/>
                <c:pt idx="0">
                  <c:v>ML1&gt;&gt;REVr 16hr</c:v>
                </c:pt>
              </c:strCache>
            </c:strRef>
          </c:tx>
          <c:spPr>
            <a:solidFill>
              <a:srgbClr val="FF0000"/>
            </a:soli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both"/>
            <c:errValType val="cust"/>
            <c:noEndCap val="1"/>
            <c:plus>
              <c:numRef>
                <c:f>'[10]ddct method for paper'!$W$15:$W$20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502</c:v>
                  </c:pt>
                  <c:pt idx="2">
                    <c:v>0.46</c:v>
                  </c:pt>
                  <c:pt idx="3">
                    <c:v>0.61769995430007918</c:v>
                  </c:pt>
                  <c:pt idx="4">
                    <c:v>0.22550901833171488</c:v>
                  </c:pt>
                  <c:pt idx="5">
                    <c:v>0.16382790568889233</c:v>
                  </c:pt>
                </c:numCache>
              </c:numRef>
            </c:plus>
            <c:minus>
              <c:numRef>
                <c:f>'[10]ddct method for paper'!$W$15:$W$20</c:f>
                <c:numCache>
                  <c:formatCode>General</c:formatCode>
                  <c:ptCount val="6"/>
                  <c:pt idx="0">
                    <c:v>0.1</c:v>
                  </c:pt>
                  <c:pt idx="1">
                    <c:v>0.502</c:v>
                  </c:pt>
                  <c:pt idx="2">
                    <c:v>0.46</c:v>
                  </c:pt>
                  <c:pt idx="3">
                    <c:v>0.61769995430007918</c:v>
                  </c:pt>
                  <c:pt idx="4">
                    <c:v>0.22550901833171488</c:v>
                  </c:pt>
                  <c:pt idx="5">
                    <c:v>0.16382790568889233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[10]ddct method for paper'!$T$6:$T$11</c:f>
              <c:strCache>
                <c:ptCount val="6"/>
                <c:pt idx="0">
                  <c:v>PRS</c:v>
                </c:pt>
                <c:pt idx="1">
                  <c:v>WOX1</c:v>
                </c:pt>
                <c:pt idx="2">
                  <c:v>ANT</c:v>
                </c:pt>
                <c:pt idx="3">
                  <c:v>TAA1</c:v>
                </c:pt>
                <c:pt idx="4">
                  <c:v>YUC2</c:v>
                </c:pt>
                <c:pt idx="5">
                  <c:v>YUC4</c:v>
                </c:pt>
              </c:strCache>
            </c:strRef>
          </c:cat>
          <c:val>
            <c:numRef>
              <c:f>'[10]ddct method for paper'!$W$6:$W$11</c:f>
              <c:numCache>
                <c:formatCode>General</c:formatCode>
                <c:ptCount val="6"/>
                <c:pt idx="0">
                  <c:v>0.112</c:v>
                </c:pt>
                <c:pt idx="1">
                  <c:v>0.45</c:v>
                </c:pt>
                <c:pt idx="2">
                  <c:v>1.3</c:v>
                </c:pt>
                <c:pt idx="3">
                  <c:v>3.0388579448782567</c:v>
                </c:pt>
                <c:pt idx="4">
                  <c:v>0.40791952702735657</c:v>
                </c:pt>
                <c:pt idx="5">
                  <c:v>0.49851144874018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569-E046-829F-2E2CB46F3F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2671999"/>
        <c:axId val="1"/>
      </c:barChart>
      <c:catAx>
        <c:axId val="15526719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FR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FR"/>
          </a:p>
        </c:txPr>
        <c:crossAx val="1552671999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2504299031586574"/>
          <c:y val="0.3234981044036162"/>
          <c:w val="0.30829034301746761"/>
          <c:h val="0.27892935258092738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FR"/>
        </a:p>
      </c:txPr>
    </c:legend>
    <c:plotVisOnly val="1"/>
    <c:dispBlanksAs val="gap"/>
    <c:showDLblsOverMax val="0"/>
  </c:chart>
  <c:spPr>
    <a:solidFill>
      <a:srgbClr val="FFFFFF"/>
    </a:solidFill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FR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percentStacked"/>
        <c:varyColors val="0"/>
        <c:ser>
          <c:idx val="0"/>
          <c:order val="0"/>
          <c:tx>
            <c:strRef>
              <c:f>[12]graph!$C$25</c:f>
              <c:strCache>
                <c:ptCount val="1"/>
                <c:pt idx="0">
                  <c:v>Cluster#1</c:v>
                </c:pt>
              </c:strCache>
            </c:strRef>
          </c:tx>
          <c:spPr>
            <a:solidFill>
              <a:srgbClr val="3366FF"/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C$26:$C$46</c:f>
              <c:numCache>
                <c:formatCode>General</c:formatCode>
                <c:ptCount val="21"/>
                <c:pt idx="0">
                  <c:v>36.764705882352942</c:v>
                </c:pt>
                <c:pt idx="1">
                  <c:v>32.352941176470587</c:v>
                </c:pt>
                <c:pt idx="2">
                  <c:v>23.529411764705884</c:v>
                </c:pt>
                <c:pt idx="3">
                  <c:v>19.117647058823529</c:v>
                </c:pt>
                <c:pt idx="4">
                  <c:v>5.882352941176471</c:v>
                </c:pt>
                <c:pt idx="7">
                  <c:v>32.352941176470587</c:v>
                </c:pt>
                <c:pt idx="13">
                  <c:v>10.2941176470588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616-0248-BB75-9A945776741A}"/>
            </c:ext>
          </c:extLst>
        </c:ser>
        <c:ser>
          <c:idx val="1"/>
          <c:order val="1"/>
          <c:tx>
            <c:strRef>
              <c:f>[12]graph!$D$25</c:f>
              <c:strCache>
                <c:ptCount val="1"/>
                <c:pt idx="0">
                  <c:v>Cluster#2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D$26:$D$46</c:f>
              <c:numCache>
                <c:formatCode>General</c:formatCode>
                <c:ptCount val="21"/>
                <c:pt idx="8">
                  <c:v>13.043478260869565</c:v>
                </c:pt>
                <c:pt idx="9">
                  <c:v>6.3545150501672243</c:v>
                </c:pt>
                <c:pt idx="10">
                  <c:v>7.3578595317725757</c:v>
                </c:pt>
                <c:pt idx="11">
                  <c:v>3.3444816053511706</c:v>
                </c:pt>
                <c:pt idx="12">
                  <c:v>16.053511705685619</c:v>
                </c:pt>
                <c:pt idx="13">
                  <c:v>3.3444816053511706</c:v>
                </c:pt>
                <c:pt idx="14">
                  <c:v>13.0434782608695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616-0248-BB75-9A945776741A}"/>
            </c:ext>
          </c:extLst>
        </c:ser>
        <c:ser>
          <c:idx val="2"/>
          <c:order val="2"/>
          <c:tx>
            <c:strRef>
              <c:f>[12]graph!$E$25</c:f>
              <c:strCache>
                <c:ptCount val="1"/>
                <c:pt idx="0">
                  <c:v>Cluster#3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E$26:$E$46</c:f>
              <c:numCache>
                <c:formatCode>General</c:formatCode>
                <c:ptCount val="21"/>
                <c:pt idx="0">
                  <c:v>20.994475138121548</c:v>
                </c:pt>
                <c:pt idx="1">
                  <c:v>12.154696132596685</c:v>
                </c:pt>
                <c:pt idx="15">
                  <c:v>14.3646408839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616-0248-BB75-9A945776741A}"/>
            </c:ext>
          </c:extLst>
        </c:ser>
        <c:ser>
          <c:idx val="3"/>
          <c:order val="3"/>
          <c:tx>
            <c:strRef>
              <c:f>[12]graph!$F$25</c:f>
              <c:strCache>
                <c:ptCount val="1"/>
                <c:pt idx="0">
                  <c:v>Cluster#4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F$26:$F$46</c:f>
              <c:numCache>
                <c:formatCode>General</c:formatCode>
                <c:ptCount val="21"/>
                <c:pt idx="0">
                  <c:v>27.118644067796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616-0248-BB75-9A945776741A}"/>
            </c:ext>
          </c:extLst>
        </c:ser>
        <c:ser>
          <c:idx val="4"/>
          <c:order val="4"/>
          <c:tx>
            <c:strRef>
              <c:f>[12]graph!$G$25</c:f>
              <c:strCache>
                <c:ptCount val="1"/>
                <c:pt idx="0">
                  <c:v>Cluster#5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G$26:$G$46</c:f>
              <c:numCache>
                <c:formatCode>General</c:formatCode>
                <c:ptCount val="21"/>
                <c:pt idx="1">
                  <c:v>12.138728323699421</c:v>
                </c:pt>
                <c:pt idx="2">
                  <c:v>6.3583815028901736</c:v>
                </c:pt>
                <c:pt idx="7">
                  <c:v>13.294797687861271</c:v>
                </c:pt>
                <c:pt idx="15">
                  <c:v>12.138728323699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616-0248-BB75-9A945776741A}"/>
            </c:ext>
          </c:extLst>
        </c:ser>
        <c:ser>
          <c:idx val="5"/>
          <c:order val="5"/>
          <c:tx>
            <c:strRef>
              <c:f>[12]graph!$H$25</c:f>
              <c:strCache>
                <c:ptCount val="1"/>
                <c:pt idx="0">
                  <c:v>Cluster#6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H$26:$H$46</c:f>
              <c:numCache>
                <c:formatCode>General</c:formatCode>
                <c:ptCount val="21"/>
                <c:pt idx="16">
                  <c:v>10.6382978723404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616-0248-BB75-9A945776741A}"/>
            </c:ext>
          </c:extLst>
        </c:ser>
        <c:ser>
          <c:idx val="6"/>
          <c:order val="6"/>
          <c:tx>
            <c:strRef>
              <c:f>[12]graph!$I$25</c:f>
              <c:strCache>
                <c:ptCount val="1"/>
                <c:pt idx="0">
                  <c:v>Cluster#7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I$26:$I$46</c:f>
              <c:numCache>
                <c:formatCode>General</c:formatCode>
                <c:ptCount val="21"/>
                <c:pt idx="1">
                  <c:v>11.049723756906078</c:v>
                </c:pt>
                <c:pt idx="17">
                  <c:v>7.1823204419889501</c:v>
                </c:pt>
                <c:pt idx="18">
                  <c:v>4.972375690607735</c:v>
                </c:pt>
                <c:pt idx="19">
                  <c:v>15.469613259668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616-0248-BB75-9A945776741A}"/>
            </c:ext>
          </c:extLst>
        </c:ser>
        <c:ser>
          <c:idx val="7"/>
          <c:order val="7"/>
          <c:tx>
            <c:strRef>
              <c:f>[12]graph!$J$25</c:f>
              <c:strCache>
                <c:ptCount val="1"/>
                <c:pt idx="0">
                  <c:v>Cluster#8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J$26:$J$46</c:f>
              <c:numCache>
                <c:formatCode>General</c:formatCode>
                <c:ptCount val="21"/>
                <c:pt idx="2">
                  <c:v>18.181818181818183</c:v>
                </c:pt>
                <c:pt idx="3">
                  <c:v>22.727272727272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616-0248-BB75-9A945776741A}"/>
            </c:ext>
          </c:extLst>
        </c:ser>
        <c:ser>
          <c:idx val="8"/>
          <c:order val="8"/>
          <c:tx>
            <c:strRef>
              <c:f>[12]graph!$K$25</c:f>
              <c:strCache>
                <c:ptCount val="1"/>
                <c:pt idx="0">
                  <c:v>Cluster#9</c:v>
                </c:pt>
              </c:strCache>
            </c:strRef>
          </c:tx>
          <c:spPr>
            <a:solidFill>
              <a:srgbClr val="800000"/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K$26:$K$46</c:f>
              <c:numCache>
                <c:formatCode>General</c:formatCode>
                <c:ptCount val="21"/>
                <c:pt idx="0">
                  <c:v>27.777777777777779</c:v>
                </c:pt>
                <c:pt idx="20">
                  <c:v>6.944444444444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616-0248-BB75-9A945776741A}"/>
            </c:ext>
          </c:extLst>
        </c:ser>
        <c:ser>
          <c:idx val="9"/>
          <c:order val="9"/>
          <c:tx>
            <c:strRef>
              <c:f>[12]graph!$L$25</c:f>
              <c:strCache>
                <c:ptCount val="1"/>
                <c:pt idx="0">
                  <c:v>Cluster#10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L$26:$L$46</c:f>
              <c:numCache>
                <c:formatCode>General</c:formatCode>
                <c:ptCount val="21"/>
                <c:pt idx="0">
                  <c:v>28.30188679245283</c:v>
                </c:pt>
                <c:pt idx="1">
                  <c:v>22.641509433962263</c:v>
                </c:pt>
                <c:pt idx="6">
                  <c:v>13.20754716981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616-0248-BB75-9A945776741A}"/>
            </c:ext>
          </c:extLst>
        </c:ser>
        <c:ser>
          <c:idx val="10"/>
          <c:order val="10"/>
          <c:tx>
            <c:strRef>
              <c:f>[12]graph!$M$25</c:f>
              <c:strCache>
                <c:ptCount val="1"/>
                <c:pt idx="0">
                  <c:v>Cluster#11</c:v>
                </c:pt>
              </c:strCache>
            </c:strRef>
          </c:tx>
          <c:spPr>
            <a:solidFill>
              <a:srgbClr val="FC00F6"/>
            </a:solidFill>
          </c:spPr>
          <c:invertIfNegative val="0"/>
          <c:cat>
            <c:strRef>
              <c:f>[12]graph!$B$26:$B$46</c:f>
              <c:strCache>
                <c:ptCount val="21"/>
                <c:pt idx="0">
                  <c:v>Response to chemical</c:v>
                </c:pt>
                <c:pt idx="1">
                  <c:v>Response to hormone</c:v>
                </c:pt>
                <c:pt idx="2">
                  <c:v>Response to auxin</c:v>
                </c:pt>
                <c:pt idx="3">
                  <c:v>Auxin-activated signaling pathway</c:v>
                </c:pt>
                <c:pt idx="4">
                  <c:v>Auxin metabolic process</c:v>
                </c:pt>
                <c:pt idx="5">
                  <c:v>Indole-containing compound metabolic process</c:v>
                </c:pt>
                <c:pt idx="6">
                  <c:v>Glucosinolate metabolic process</c:v>
                </c:pt>
                <c:pt idx="7">
                  <c:v>Signal transduction</c:v>
                </c:pt>
                <c:pt idx="8">
                  <c:v>DNA metabolic process</c:v>
                </c:pt>
                <c:pt idx="9">
                  <c:v>DNA repair</c:v>
                </c:pt>
                <c:pt idx="10">
                  <c:v>Cell cycle</c:v>
                </c:pt>
                <c:pt idx="11">
                  <c:v>Meristem development</c:v>
                </c:pt>
                <c:pt idx="12">
                  <c:v>Anatomical structure development</c:v>
                </c:pt>
                <c:pt idx="13">
                  <c:v>Pattern specification process</c:v>
                </c:pt>
                <c:pt idx="14">
                  <c:v>Cellular component organization</c:v>
                </c:pt>
                <c:pt idx="15">
                  <c:v>Defense response</c:v>
                </c:pt>
                <c:pt idx="16">
                  <c:v>Negative regulation of gene expression, epigenetic</c:v>
                </c:pt>
                <c:pt idx="17">
                  <c:v>Photosynthesis</c:v>
                </c:pt>
                <c:pt idx="18">
                  <c:v>Response to cytokinin</c:v>
                </c:pt>
                <c:pt idx="19">
                  <c:v>Response to abiotic stimulus</c:v>
                </c:pt>
                <c:pt idx="20">
                  <c:v>Response to external biotic stimulus</c:v>
                </c:pt>
              </c:strCache>
            </c:strRef>
          </c:cat>
          <c:val>
            <c:numRef>
              <c:f>[12]graph!$M$26:$M$46</c:f>
              <c:numCache>
                <c:formatCode>General</c:formatCode>
                <c:ptCount val="21"/>
                <c:pt idx="0">
                  <c:v>18.981481481481481</c:v>
                </c:pt>
                <c:pt idx="5">
                  <c:v>2.7777777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616-0248-BB75-9A94577674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-2014775816"/>
        <c:axId val="-2014774408"/>
        <c:axId val="0"/>
      </c:bar3DChart>
      <c:catAx>
        <c:axId val="-2014775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14774408"/>
        <c:crosses val="autoZero"/>
        <c:auto val="1"/>
        <c:lblAlgn val="ctr"/>
        <c:lblOffset val="100"/>
        <c:noMultiLvlLbl val="0"/>
      </c:catAx>
      <c:valAx>
        <c:axId val="-201477440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014775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Fig 5A data'!$F$2</c:f>
              <c:strCache>
                <c:ptCount val="1"/>
                <c:pt idx="0">
                  <c:v>REV epidermis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5A data'!$G$1:$K$1</c:f>
              <c:strCache>
                <c:ptCount val="5"/>
                <c:pt idx="0">
                  <c:v>Total cell-type enriched gene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Fig 5A data'!$G$2:$K$2</c:f>
              <c:numCache>
                <c:formatCode>0</c:formatCode>
                <c:ptCount val="5"/>
                <c:pt idx="0">
                  <c:v>27.217785452190807</c:v>
                </c:pt>
                <c:pt idx="1">
                  <c:v>16.216216216216218</c:v>
                </c:pt>
                <c:pt idx="2">
                  <c:v>82.65306122448979</c:v>
                </c:pt>
                <c:pt idx="3">
                  <c:v>70.945945945945951</c:v>
                </c:pt>
                <c:pt idx="4">
                  <c:v>23.287671232876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13-AB4A-91BA-75CE6D0E52C5}"/>
            </c:ext>
          </c:extLst>
        </c:ser>
        <c:ser>
          <c:idx val="1"/>
          <c:order val="1"/>
          <c:tx>
            <c:strRef>
              <c:f>'Fig 5A data'!$F$3</c:f>
              <c:strCache>
                <c:ptCount val="1"/>
                <c:pt idx="0">
                  <c:v>REV &amp; BFP-only epidermis</c:v>
                </c:pt>
              </c:strCache>
            </c:strRef>
          </c:tx>
          <c:spPr>
            <a:solidFill>
              <a:srgbClr val="F900FB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5A data'!$G$1:$K$1</c:f>
              <c:strCache>
                <c:ptCount val="5"/>
                <c:pt idx="0">
                  <c:v>Total cell-type enriched gene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Fig 5A data'!$G$3:$K$3</c:f>
              <c:numCache>
                <c:formatCode>0</c:formatCode>
                <c:ptCount val="5"/>
                <c:pt idx="0">
                  <c:v>8.8711418087632197</c:v>
                </c:pt>
                <c:pt idx="1">
                  <c:v>8.1081081081081088</c:v>
                </c:pt>
                <c:pt idx="2">
                  <c:v>8.1632653061224492</c:v>
                </c:pt>
                <c:pt idx="3">
                  <c:v>10.810810810810811</c:v>
                </c:pt>
                <c:pt idx="4">
                  <c:v>15.068493150684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13-AB4A-91BA-75CE6D0E52C5}"/>
            </c:ext>
          </c:extLst>
        </c:ser>
        <c:ser>
          <c:idx val="2"/>
          <c:order val="2"/>
          <c:tx>
            <c:strRef>
              <c:f>'Fig 5A data'!$F$4</c:f>
              <c:strCache>
                <c:ptCount val="1"/>
                <c:pt idx="0">
                  <c:v>BFP-only epidermis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5A data'!$G$1:$K$1</c:f>
              <c:strCache>
                <c:ptCount val="5"/>
                <c:pt idx="0">
                  <c:v>Total cell-type enriched gene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Fig 5A data'!$G$4:$K$4</c:f>
              <c:numCache>
                <c:formatCode>0</c:formatCode>
                <c:ptCount val="5"/>
                <c:pt idx="0">
                  <c:v>18.799913662853442</c:v>
                </c:pt>
                <c:pt idx="1">
                  <c:v>16.216216216216218</c:v>
                </c:pt>
                <c:pt idx="2">
                  <c:v>0</c:v>
                </c:pt>
                <c:pt idx="3">
                  <c:v>4.0540540540540544</c:v>
                </c:pt>
                <c:pt idx="4">
                  <c:v>30.1369863013698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13-AB4A-91BA-75CE6D0E52C5}"/>
            </c:ext>
          </c:extLst>
        </c:ser>
        <c:ser>
          <c:idx val="3"/>
          <c:order val="3"/>
          <c:tx>
            <c:strRef>
              <c:f>'Fig 5A data'!$F$5</c:f>
              <c:strCache>
                <c:ptCount val="1"/>
                <c:pt idx="0">
                  <c:v>KAN1 &amp; BFP-only epidermis</c:v>
                </c:pt>
              </c:strCache>
            </c:strRef>
          </c:tx>
          <c:spPr>
            <a:solidFill>
              <a:srgbClr val="20F6EF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5A data'!$G$1:$K$1</c:f>
              <c:strCache>
                <c:ptCount val="5"/>
                <c:pt idx="0">
                  <c:v>Total cell-type enriched gene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Fig 5A data'!$G$5:$K$5</c:f>
              <c:numCache>
                <c:formatCode>0</c:formatCode>
                <c:ptCount val="5"/>
                <c:pt idx="0">
                  <c:v>14.655730628102742</c:v>
                </c:pt>
                <c:pt idx="1">
                  <c:v>25.405405405405407</c:v>
                </c:pt>
                <c:pt idx="2">
                  <c:v>3.0612244897959182</c:v>
                </c:pt>
                <c:pt idx="3">
                  <c:v>1.3513513513513513</c:v>
                </c:pt>
                <c:pt idx="4">
                  <c:v>12.328767123287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313-AB4A-91BA-75CE6D0E52C5}"/>
            </c:ext>
          </c:extLst>
        </c:ser>
        <c:ser>
          <c:idx val="4"/>
          <c:order val="4"/>
          <c:tx>
            <c:strRef>
              <c:f>'Fig 5A data'!$F$6</c:f>
              <c:strCache>
                <c:ptCount val="1"/>
                <c:pt idx="0">
                  <c:v>KAN1 epidermis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5A data'!$G$1:$K$1</c:f>
              <c:strCache>
                <c:ptCount val="5"/>
                <c:pt idx="0">
                  <c:v>Total cell-type enriched gene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Fig 5A data'!$G$6:$K$6</c:f>
              <c:numCache>
                <c:formatCode>0</c:formatCode>
                <c:ptCount val="5"/>
                <c:pt idx="0">
                  <c:v>28.361752644075114</c:v>
                </c:pt>
                <c:pt idx="1">
                  <c:v>30.810810810810811</c:v>
                </c:pt>
                <c:pt idx="2">
                  <c:v>4.0816326530612246</c:v>
                </c:pt>
                <c:pt idx="3">
                  <c:v>9.4594594594594597</c:v>
                </c:pt>
                <c:pt idx="4">
                  <c:v>15.068493150684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313-AB4A-91BA-75CE6D0E52C5}"/>
            </c:ext>
          </c:extLst>
        </c:ser>
        <c:ser>
          <c:idx val="5"/>
          <c:order val="5"/>
          <c:tx>
            <c:strRef>
              <c:f>'Fig 5A data'!$F$7</c:f>
              <c:strCache>
                <c:ptCount val="1"/>
                <c:pt idx="0">
                  <c:v>REV &amp; KAN1 epidermis</c:v>
                </c:pt>
              </c:strCache>
            </c:strRef>
          </c:tx>
          <c:spPr>
            <a:solidFill>
              <a:srgbClr val="FF66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Fig 5A data'!$G$1:$K$1</c:f>
              <c:strCache>
                <c:ptCount val="5"/>
                <c:pt idx="0">
                  <c:v>Total cell-type enriched gene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Fig 5A data'!$G$7:$K$7</c:f>
              <c:numCache>
                <c:formatCode>0</c:formatCode>
                <c:ptCount val="5"/>
                <c:pt idx="0">
                  <c:v>2.0936758040146772</c:v>
                </c:pt>
                <c:pt idx="1">
                  <c:v>3.2432432432432434</c:v>
                </c:pt>
                <c:pt idx="2">
                  <c:v>2.0408163265306123</c:v>
                </c:pt>
                <c:pt idx="3">
                  <c:v>3.3783783783783785</c:v>
                </c:pt>
                <c:pt idx="4">
                  <c:v>4.10958904109589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313-AB4A-91BA-75CE6D0E5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3424768"/>
        <c:axId val="63434752"/>
      </c:barChart>
      <c:catAx>
        <c:axId val="634247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FR"/>
          </a:p>
        </c:txPr>
        <c:crossAx val="63434752"/>
        <c:crosses val="autoZero"/>
        <c:auto val="1"/>
        <c:lblAlgn val="ctr"/>
        <c:lblOffset val="100"/>
        <c:noMultiLvlLbl val="0"/>
      </c:catAx>
      <c:valAx>
        <c:axId val="634347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overlapping genes</a:t>
                </a:r>
              </a:p>
            </c:rich>
          </c:tx>
          <c:layout>
            <c:manualLayout>
              <c:xMode val="edge"/>
              <c:yMode val="edge"/>
              <c:x val="0.109826589595376"/>
              <c:y val="0.16312935883014601"/>
            </c:manualLayout>
          </c:layout>
          <c:overlay val="0"/>
        </c:title>
        <c:numFmt formatCode="0%" sourceLinked="1"/>
        <c:majorTickMark val="out"/>
        <c:minorTickMark val="none"/>
        <c:tickLblPos val="nextTo"/>
        <c:crossAx val="634247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[1]IAA with REV KAN1'!$F$4</c:f>
              <c:strCache>
                <c:ptCount val="1"/>
                <c:pt idx="0">
                  <c:v>REV 6 hrs up</c:v>
                </c:pt>
              </c:strCache>
            </c:strRef>
          </c:tx>
          <c:spPr>
            <a:solidFill>
              <a:srgbClr val="FF0000">
                <a:alpha val="29000"/>
              </a:srgb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IAA with REV KAN1'!$G$3:$K$3</c:f>
              <c:strCache>
                <c:ptCount val="5"/>
                <c:pt idx="0">
                  <c:v>Total REV/KAN1 DEG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[1]IAA with REV KAN1'!$G$4:$K$4</c:f>
              <c:numCache>
                <c:formatCode>General</c:formatCode>
                <c:ptCount val="5"/>
                <c:pt idx="0">
                  <c:v>5.0876338851022398</c:v>
                </c:pt>
                <c:pt idx="1">
                  <c:v>15.161290322580646</c:v>
                </c:pt>
                <c:pt idx="2">
                  <c:v>3.75</c:v>
                </c:pt>
                <c:pt idx="3">
                  <c:v>5.0505050505050502</c:v>
                </c:pt>
                <c:pt idx="4">
                  <c:v>4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33-C04D-823F-8E2F965692AB}"/>
            </c:ext>
          </c:extLst>
        </c:ser>
        <c:ser>
          <c:idx val="1"/>
          <c:order val="1"/>
          <c:tx>
            <c:strRef>
              <c:f>'[1]IAA with REV KAN1'!$F$5</c:f>
              <c:strCache>
                <c:ptCount val="1"/>
                <c:pt idx="0">
                  <c:v>REV 16 hrs up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IAA with REV KAN1'!$G$3:$K$3</c:f>
              <c:strCache>
                <c:ptCount val="5"/>
                <c:pt idx="0">
                  <c:v>Total REV/KAN1 DEG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[1]IAA with REV KAN1'!$G$5:$K$5</c:f>
              <c:numCache>
                <c:formatCode>General</c:formatCode>
                <c:ptCount val="5"/>
                <c:pt idx="0">
                  <c:v>4.3330087633885102</c:v>
                </c:pt>
                <c:pt idx="1">
                  <c:v>6.4516129032258061</c:v>
                </c:pt>
                <c:pt idx="2">
                  <c:v>2.5</c:v>
                </c:pt>
                <c:pt idx="3">
                  <c:v>6.5656565656565657</c:v>
                </c:pt>
                <c:pt idx="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33-C04D-823F-8E2F965692AB}"/>
            </c:ext>
          </c:extLst>
        </c:ser>
        <c:ser>
          <c:idx val="2"/>
          <c:order val="2"/>
          <c:tx>
            <c:strRef>
              <c:f>'[1]IAA with REV KAN1'!$F$6</c:f>
              <c:strCache>
                <c:ptCount val="1"/>
                <c:pt idx="0">
                  <c:v>REV 6 hrs down</c:v>
                </c:pt>
              </c:strCache>
            </c:strRef>
          </c:tx>
          <c:spPr>
            <a:solidFill>
              <a:srgbClr val="F900FB">
                <a:alpha val="29000"/>
              </a:srgb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IAA with REV KAN1'!$G$3:$K$3</c:f>
              <c:strCache>
                <c:ptCount val="5"/>
                <c:pt idx="0">
                  <c:v>Total REV/KAN1 DEG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[1]IAA with REV KAN1'!$G$6:$K$6</c:f>
              <c:numCache>
                <c:formatCode>General</c:formatCode>
                <c:ptCount val="5"/>
                <c:pt idx="0">
                  <c:v>5.2702044790652387</c:v>
                </c:pt>
                <c:pt idx="1">
                  <c:v>2.5806451612903225</c:v>
                </c:pt>
                <c:pt idx="2">
                  <c:v>5</c:v>
                </c:pt>
                <c:pt idx="3">
                  <c:v>3.0303030303030303</c:v>
                </c:pt>
                <c:pt idx="4">
                  <c:v>5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33-C04D-823F-8E2F965692AB}"/>
            </c:ext>
          </c:extLst>
        </c:ser>
        <c:ser>
          <c:idx val="3"/>
          <c:order val="3"/>
          <c:tx>
            <c:strRef>
              <c:f>'[1]IAA with REV KAN1'!$F$7</c:f>
              <c:strCache>
                <c:ptCount val="1"/>
                <c:pt idx="0">
                  <c:v>REV 16 hrs down</c:v>
                </c:pt>
              </c:strCache>
            </c:strRef>
          </c:tx>
          <c:spPr>
            <a:solidFill>
              <a:srgbClr val="F900FB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IAA with REV KAN1'!$G$3:$K$3</c:f>
              <c:strCache>
                <c:ptCount val="5"/>
                <c:pt idx="0">
                  <c:v>Total REV/KAN1 DEG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[1]IAA with REV KAN1'!$G$7:$K$7</c:f>
              <c:numCache>
                <c:formatCode>General</c:formatCode>
                <c:ptCount val="5"/>
                <c:pt idx="0">
                  <c:v>16.674780915287243</c:v>
                </c:pt>
                <c:pt idx="1">
                  <c:v>24.838709677419356</c:v>
                </c:pt>
                <c:pt idx="2">
                  <c:v>32.5</c:v>
                </c:pt>
                <c:pt idx="3">
                  <c:v>23.232323232323232</c:v>
                </c:pt>
                <c:pt idx="4">
                  <c:v>18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33-C04D-823F-8E2F965692AB}"/>
            </c:ext>
          </c:extLst>
        </c:ser>
        <c:ser>
          <c:idx val="4"/>
          <c:order val="4"/>
          <c:tx>
            <c:strRef>
              <c:f>'[1]IAA with REV KAN1'!$F$8</c:f>
              <c:strCache>
                <c:ptCount val="1"/>
                <c:pt idx="0">
                  <c:v>KAN1 6 hrs up</c:v>
                </c:pt>
              </c:strCache>
            </c:strRef>
          </c:tx>
          <c:spPr>
            <a:solidFill>
              <a:srgbClr val="008000">
                <a:alpha val="29000"/>
              </a:srgb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IAA with REV KAN1'!$G$3:$K$3</c:f>
              <c:strCache>
                <c:ptCount val="5"/>
                <c:pt idx="0">
                  <c:v>Total REV/KAN1 DEG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[1]IAA with REV KAN1'!$G$8:$K$8</c:f>
              <c:numCache>
                <c:formatCode>General</c:formatCode>
                <c:ptCount val="5"/>
                <c:pt idx="0">
                  <c:v>6.767283349561831</c:v>
                </c:pt>
                <c:pt idx="1">
                  <c:v>5.806451612903226</c:v>
                </c:pt>
                <c:pt idx="2">
                  <c:v>3.75</c:v>
                </c:pt>
                <c:pt idx="3">
                  <c:v>4.5454545454545459</c:v>
                </c:pt>
                <c:pt idx="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333-C04D-823F-8E2F965692AB}"/>
            </c:ext>
          </c:extLst>
        </c:ser>
        <c:ser>
          <c:idx val="5"/>
          <c:order val="5"/>
          <c:tx>
            <c:strRef>
              <c:f>'[1]IAA with REV KAN1'!$F$9</c:f>
              <c:strCache>
                <c:ptCount val="1"/>
                <c:pt idx="0">
                  <c:v>KAN1 16hr up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IAA with REV KAN1'!$G$3:$K$3</c:f>
              <c:strCache>
                <c:ptCount val="5"/>
                <c:pt idx="0">
                  <c:v>Total REV/KAN1 DEG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[1]IAA with REV KAN1'!$G$9:$K$9</c:f>
              <c:numCache>
                <c:formatCode>General</c:formatCode>
                <c:ptCount val="5"/>
                <c:pt idx="0">
                  <c:v>14.93427458617332</c:v>
                </c:pt>
                <c:pt idx="1">
                  <c:v>6.774193548387097</c:v>
                </c:pt>
                <c:pt idx="2">
                  <c:v>23.75</c:v>
                </c:pt>
                <c:pt idx="3">
                  <c:v>16.161616161616163</c:v>
                </c:pt>
                <c:pt idx="4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333-C04D-823F-8E2F965692AB}"/>
            </c:ext>
          </c:extLst>
        </c:ser>
        <c:ser>
          <c:idx val="6"/>
          <c:order val="6"/>
          <c:tx>
            <c:strRef>
              <c:f>'[1]IAA with REV KAN1'!$F$10</c:f>
              <c:strCache>
                <c:ptCount val="1"/>
                <c:pt idx="0">
                  <c:v>KAN1 6 hrs down</c:v>
                </c:pt>
              </c:strCache>
            </c:strRef>
          </c:tx>
          <c:spPr>
            <a:solidFill>
              <a:srgbClr val="20F6EF">
                <a:alpha val="30000"/>
              </a:srgb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IAA with REV KAN1'!$G$3:$K$3</c:f>
              <c:strCache>
                <c:ptCount val="5"/>
                <c:pt idx="0">
                  <c:v>Total REV/KAN1 DEG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[1]IAA with REV KAN1'!$G$10:$K$10</c:f>
              <c:numCache>
                <c:formatCode>General</c:formatCode>
                <c:ptCount val="5"/>
                <c:pt idx="0">
                  <c:v>11.514118792599806</c:v>
                </c:pt>
                <c:pt idx="1">
                  <c:v>11.935483870967742</c:v>
                </c:pt>
                <c:pt idx="2">
                  <c:v>13.75</c:v>
                </c:pt>
                <c:pt idx="3">
                  <c:v>19.696969696969695</c:v>
                </c:pt>
                <c:pt idx="4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333-C04D-823F-8E2F965692AB}"/>
            </c:ext>
          </c:extLst>
        </c:ser>
        <c:ser>
          <c:idx val="7"/>
          <c:order val="7"/>
          <c:tx>
            <c:strRef>
              <c:f>'[1]IAA with REV KAN1'!$F$11</c:f>
              <c:strCache>
                <c:ptCount val="1"/>
                <c:pt idx="0">
                  <c:v>KAN1 16 hrs down</c:v>
                </c:pt>
              </c:strCache>
            </c:strRef>
          </c:tx>
          <c:spPr>
            <a:solidFill>
              <a:srgbClr val="20F6EF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[1]IAA with REV KAN1'!$G$3:$K$3</c:f>
              <c:strCache>
                <c:ptCount val="5"/>
                <c:pt idx="0">
                  <c:v>Total REV/KAN1 DEGs</c:v>
                </c:pt>
                <c:pt idx="1">
                  <c:v>30 min IAA</c:v>
                </c:pt>
                <c:pt idx="2">
                  <c:v>4 hrs IAA</c:v>
                </c:pt>
                <c:pt idx="3">
                  <c:v>12 hrs IAA</c:v>
                </c:pt>
                <c:pt idx="4">
                  <c:v>16 hrs IAA</c:v>
                </c:pt>
              </c:strCache>
            </c:strRef>
          </c:cat>
          <c:val>
            <c:numRef>
              <c:f>'[1]IAA with REV KAN1'!$G$11:$K$11</c:f>
              <c:numCache>
                <c:formatCode>General</c:formatCode>
                <c:ptCount val="5"/>
                <c:pt idx="0">
                  <c:v>35.418695228821811</c:v>
                </c:pt>
                <c:pt idx="1">
                  <c:v>26.451612903225808</c:v>
                </c:pt>
                <c:pt idx="2">
                  <c:v>15</c:v>
                </c:pt>
                <c:pt idx="3">
                  <c:v>21.717171717171716</c:v>
                </c:pt>
                <c:pt idx="4">
                  <c:v>19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333-C04D-823F-8E2F96569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4255360"/>
        <c:axId val="94290304"/>
      </c:barChart>
      <c:catAx>
        <c:axId val="942553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en-FR"/>
          </a:p>
        </c:txPr>
        <c:crossAx val="94290304"/>
        <c:crosses val="autoZero"/>
        <c:auto val="1"/>
        <c:lblAlgn val="ctr"/>
        <c:lblOffset val="100"/>
        <c:noMultiLvlLbl val="0"/>
      </c:catAx>
      <c:valAx>
        <c:axId val="9429030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overlapping genes</a:t>
                </a:r>
              </a:p>
            </c:rich>
          </c:tx>
          <c:overlay val="0"/>
        </c:title>
        <c:numFmt formatCode="0%" sourceLinked="1"/>
        <c:majorTickMark val="out"/>
        <c:minorTickMark val="none"/>
        <c:tickLblPos val="nextTo"/>
        <c:crossAx val="942553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>
          <a:latin typeface="Arial"/>
          <a:cs typeface="Arial"/>
        </a:defRPr>
      </a:pPr>
      <a:endParaRPr lang="en-FR"/>
    </a:p>
  </c:txPr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[2]for paper'!$P$65:$P$70</c:f>
                <c:numCache>
                  <c:formatCode>General</c:formatCode>
                  <c:ptCount val="6"/>
                  <c:pt idx="0">
                    <c:v>0.92819442674993469</c:v>
                  </c:pt>
                  <c:pt idx="1">
                    <c:v>0.42495527228297192</c:v>
                  </c:pt>
                  <c:pt idx="2">
                    <c:v>1.0002615574162719</c:v>
                  </c:pt>
                  <c:pt idx="3">
                    <c:v>13.972086294883127</c:v>
                  </c:pt>
                  <c:pt idx="4">
                    <c:v>4.9047547180530449E-2</c:v>
                  </c:pt>
                  <c:pt idx="5">
                    <c:v>0</c:v>
                  </c:pt>
                </c:numCache>
              </c:numRef>
            </c:plus>
          </c:errBars>
          <c:cat>
            <c:strRef>
              <c:f>'[2]for paper'!$Q$65:$Q$70</c:f>
              <c:strCache>
                <c:ptCount val="6"/>
                <c:pt idx="0">
                  <c:v>BFP+GFP+</c:v>
                </c:pt>
                <c:pt idx="1">
                  <c:v>BFP+YFP+</c:v>
                </c:pt>
                <c:pt idx="2">
                  <c:v>BFP+</c:v>
                </c:pt>
                <c:pt idx="3">
                  <c:v>GFP+</c:v>
                </c:pt>
                <c:pt idx="4">
                  <c:v>YFP+</c:v>
                </c:pt>
                <c:pt idx="5">
                  <c:v>all -</c:v>
                </c:pt>
              </c:strCache>
            </c:strRef>
          </c:cat>
          <c:val>
            <c:numRef>
              <c:f>'[2]for paper'!$O$65:$O$70</c:f>
              <c:numCache>
                <c:formatCode>General</c:formatCode>
                <c:ptCount val="6"/>
                <c:pt idx="0">
                  <c:v>5.780989062541221</c:v>
                </c:pt>
                <c:pt idx="1">
                  <c:v>0.47389538036764134</c:v>
                </c:pt>
                <c:pt idx="2">
                  <c:v>1.404451001973021</c:v>
                </c:pt>
                <c:pt idx="3">
                  <c:v>12.42941515064428</c:v>
                </c:pt>
                <c:pt idx="4">
                  <c:v>9.2841247164292609E-2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62-7D4B-91DC-13E391A07C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944064"/>
        <c:axId val="155945600"/>
      </c:barChart>
      <c:catAx>
        <c:axId val="1559440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5945600"/>
        <c:crosses val="autoZero"/>
        <c:auto val="1"/>
        <c:lblAlgn val="ctr"/>
        <c:lblOffset val="100"/>
        <c:noMultiLvlLbl val="0"/>
      </c:catAx>
      <c:valAx>
        <c:axId val="15594560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kan1/act2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59440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hyperlink" Target="file:///localhost/javascript" TargetMode="External"/><Relationship Id="rId2" Type="http://schemas.openxmlformats.org/officeDocument/2006/relationships/image" Target="../media/image1.gif"/><Relationship Id="rId1" Type="http://schemas.openxmlformats.org/officeDocument/2006/relationships/chart" Target="../charts/chart7.xml"/><Relationship Id="rId4" Type="http://schemas.openxmlformats.org/officeDocument/2006/relationships/image" Target="../media/image2.gi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7</xdr:row>
      <xdr:rowOff>88900</xdr:rowOff>
    </xdr:from>
    <xdr:to>
      <xdr:col>5</xdr:col>
      <xdr:colOff>520700</xdr:colOff>
      <xdr:row>31</xdr:row>
      <xdr:rowOff>1058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B170EF-963A-9649-8881-32F502DF4D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4137</xdr:colOff>
      <xdr:row>19</xdr:row>
      <xdr:rowOff>22225</xdr:rowOff>
    </xdr:from>
    <xdr:to>
      <xdr:col>6</xdr:col>
      <xdr:colOff>66675</xdr:colOff>
      <xdr:row>38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3D52C47-D254-7641-A48D-C3CD6D83F9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0801</xdr:colOff>
      <xdr:row>19</xdr:row>
      <xdr:rowOff>88900</xdr:rowOff>
    </xdr:from>
    <xdr:to>
      <xdr:col>14</xdr:col>
      <xdr:colOff>546100</xdr:colOff>
      <xdr:row>37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EA87912-7E3E-D04E-9D90-A503E8CBDF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0025</xdr:colOff>
      <xdr:row>12</xdr:row>
      <xdr:rowOff>187325</xdr:rowOff>
    </xdr:from>
    <xdr:to>
      <xdr:col>16</xdr:col>
      <xdr:colOff>460375</xdr:colOff>
      <xdr:row>33</xdr:row>
      <xdr:rowOff>174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0</xdr:colOff>
      <xdr:row>14</xdr:row>
      <xdr:rowOff>63500</xdr:rowOff>
    </xdr:from>
    <xdr:to>
      <xdr:col>5</xdr:col>
      <xdr:colOff>622300</xdr:colOff>
      <xdr:row>25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88B86A-59C7-C74D-8E39-4D6F72DF93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69900</xdr:colOff>
      <xdr:row>14</xdr:row>
      <xdr:rowOff>25400</xdr:rowOff>
    </xdr:from>
    <xdr:to>
      <xdr:col>11</xdr:col>
      <xdr:colOff>495300</xdr:colOff>
      <xdr:row>27</xdr:row>
      <xdr:rowOff>1397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1DD81DA2-578C-FF4F-B482-22A3B2509F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660400</xdr:colOff>
      <xdr:row>17</xdr:row>
      <xdr:rowOff>76200</xdr:rowOff>
    </xdr:from>
    <xdr:to>
      <xdr:col>17</xdr:col>
      <xdr:colOff>558800</xdr:colOff>
      <xdr:row>31</xdr:row>
      <xdr:rowOff>114300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7382546A-2759-3E45-9AD1-61405FDC79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4860</xdr:colOff>
      <xdr:row>25</xdr:row>
      <xdr:rowOff>71214</xdr:rowOff>
    </xdr:from>
    <xdr:to>
      <xdr:col>8</xdr:col>
      <xdr:colOff>213645</xdr:colOff>
      <xdr:row>42</xdr:row>
      <xdr:rowOff>460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BD8217-D0BF-164D-8118-308E4D77CF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7800</xdr:colOff>
      <xdr:row>10</xdr:row>
      <xdr:rowOff>12700</xdr:rowOff>
    </xdr:from>
    <xdr:to>
      <xdr:col>10</xdr:col>
      <xdr:colOff>444500</xdr:colOff>
      <xdr:row>33</xdr:row>
      <xdr:rowOff>762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0</xdr:colOff>
      <xdr:row>2</xdr:row>
      <xdr:rowOff>0</xdr:rowOff>
    </xdr:from>
    <xdr:to>
      <xdr:col>17</xdr:col>
      <xdr:colOff>139700</xdr:colOff>
      <xdr:row>2</xdr:row>
      <xdr:rowOff>127000</xdr:rowOff>
    </xdr:to>
    <xdr:pic>
      <xdr:nvPicPr>
        <xdr:cNvPr id="3" name="Picture 1" descr="//go.pantherdb.org/images/icons/sortarrowdown.gif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0" y="4953000"/>
          <a:ext cx="139700" cy="127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7</xdr:col>
      <xdr:colOff>152400</xdr:colOff>
      <xdr:row>2</xdr:row>
      <xdr:rowOff>0</xdr:rowOff>
    </xdr:from>
    <xdr:to>
      <xdr:col>17</xdr:col>
      <xdr:colOff>330200</xdr:colOff>
      <xdr:row>2</xdr:row>
      <xdr:rowOff>177800</xdr:rowOff>
    </xdr:to>
    <xdr:pic>
      <xdr:nvPicPr>
        <xdr:cNvPr id="4" name="Picture 2" descr="ips">
          <a:hlinkClick xmlns:r="http://schemas.openxmlformats.org/officeDocument/2006/relationships" r:id="rId3"/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56400" y="4953000"/>
          <a:ext cx="177800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28700</xdr:colOff>
      <xdr:row>14</xdr:row>
      <xdr:rowOff>63500</xdr:rowOff>
    </xdr:from>
    <xdr:to>
      <xdr:col>10</xdr:col>
      <xdr:colOff>101600</xdr:colOff>
      <xdr:row>35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091DC2-AEC3-E34D-BA24-DE86FD888D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78</xdr:row>
      <xdr:rowOff>127000</xdr:rowOff>
    </xdr:from>
    <xdr:to>
      <xdr:col>0</xdr:col>
      <xdr:colOff>63500</xdr:colOff>
      <xdr:row>93</xdr:row>
      <xdr:rowOff>25400</xdr:rowOff>
    </xdr:to>
    <xdr:graphicFrame macro="">
      <xdr:nvGraphicFramePr>
        <xdr:cNvPr id="5" name="Chart 5">
          <a:extLst>
            <a:ext uri="{FF2B5EF4-FFF2-40B4-BE49-F238E27FC236}">
              <a16:creationId xmlns:a16="http://schemas.microsoft.com/office/drawing/2014/main" id="{27E615DC-44D5-124C-B6D9-A2DBDF228A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06400</xdr:colOff>
      <xdr:row>1</xdr:row>
      <xdr:rowOff>190500</xdr:rowOff>
    </xdr:from>
    <xdr:to>
      <xdr:col>10</xdr:col>
      <xdr:colOff>698500</xdr:colOff>
      <xdr:row>16</xdr:row>
      <xdr:rowOff>508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C9ECAB2-C870-7746-9D0A-5728350084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49300</xdr:colOff>
      <xdr:row>2</xdr:row>
      <xdr:rowOff>12700</xdr:rowOff>
    </xdr:from>
    <xdr:to>
      <xdr:col>13</xdr:col>
      <xdr:colOff>825500</xdr:colOff>
      <xdr:row>16</xdr:row>
      <xdr:rowOff>508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AA16E3F0-8B30-C24E-8754-44F5E3827B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25400</xdr:colOff>
      <xdr:row>2</xdr:row>
      <xdr:rowOff>25400</xdr:rowOff>
    </xdr:from>
    <xdr:to>
      <xdr:col>17</xdr:col>
      <xdr:colOff>482600</xdr:colOff>
      <xdr:row>16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0133D82-5A70-9342-BAE9-A8FA53CB4E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0725</xdr:colOff>
      <xdr:row>18</xdr:row>
      <xdr:rowOff>165100</xdr:rowOff>
    </xdr:from>
    <xdr:to>
      <xdr:col>5</xdr:col>
      <xdr:colOff>698500</xdr:colOff>
      <xdr:row>34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7E92AE-ED24-804A-891F-44D8AB2355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0</xdr:row>
      <xdr:rowOff>152400</xdr:rowOff>
    </xdr:from>
    <xdr:to>
      <xdr:col>3</xdr:col>
      <xdr:colOff>673100</xdr:colOff>
      <xdr:row>24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FE7AA5-FF01-D349-8F86-A252507DB7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49300</xdr:colOff>
      <xdr:row>10</xdr:row>
      <xdr:rowOff>38100</xdr:rowOff>
    </xdr:from>
    <xdr:to>
      <xdr:col>9</xdr:col>
      <xdr:colOff>520700</xdr:colOff>
      <xdr:row>25</xdr:row>
      <xdr:rowOff>38100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D30FFAA6-505B-B34E-A810-478E981129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203200</xdr:colOff>
      <xdr:row>8</xdr:row>
      <xdr:rowOff>177800</xdr:rowOff>
    </xdr:from>
    <xdr:to>
      <xdr:col>15</xdr:col>
      <xdr:colOff>622300</xdr:colOff>
      <xdr:row>25</xdr:row>
      <xdr:rowOff>139700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9C2D4C74-C623-3743-B2A9-68DFDDD35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%20for%20figure%205B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EMBL/RNA%20Seq/pML1%3e%3eREVgtog-2Venus%20line%20for%20%20RNA-Seq/sorting_pML1_rev2v_for_q_pcr6_and_16_hr_1_2_16_data.xls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m/Dropbox/Genomics%20paper/Second%20draft/files%20with%20BFP%20naming/%20Supp%20tables/supp%20table%2016%20(Comparision%20with%20Yadav%202014)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paper/Genomics_paper/DATA_ANALYSIS_RNA-Seq/Hathi_Bioinformatics_work/Clustering_fig_3/IAA_time_series_rnaseq_microarray%20from%20vikas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EMBL/Genomics%20paper/Second%20draft/files%20with%20BFP%20naming/first%20revision/QPCR/qPCR%20batch%208.1%20Raw%20dat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m/Documents/EMBL/FACS%20with%20transcriptome/REV%20KAN1%20ML1%20sort/sort%20kan%20rev%20triplicate%20exp%2014%2012%2015_data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EMBL/Genomics%20paper/Second%20draft/files%20with%20BFP%20naming/Tables%20used%20to%20make%20figures/QPCR%20cell%20type%20profilling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EMBL/Genomics%20paper/Second%20draft/files%20with%20BFP%20naming/Tables%20used%20to%20make%20figures/pML1re2venus%20sorting15%205%2015_data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EMBL/Genomics%20paper/Second%20draft/files%20with%20BFP%20naming/Tables%20used%20to%20make%20figures/pML1%20KAN1%20GFP%20exp1%20as2%20act2%2026%201%2016_data%205%204%2019%20modified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EMBL/Genomics%20paper/Second%20draft/files%20with%20BFP%20naming/Tables%20used%20to%20make%20figures/UBQmir%20in%20ap1cal_samples_along_with_western_.xls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EMBL/Genomics%20paper/Second%20draft/files%20with%20BFP%20naming/Tables%20used%20to%20make%20figures/exp%20of%20all%20REV%20KAN1%20DEGs%20in%20cell-type%20exp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EMBL/Genomics%20paper/Second%20draft/files%20with%20BFP%20naming/Tables%20used%20to%20make%20figures/ddct%20method%2035s%20KAN1GRAS2%20PRS1%2002060%2011%2010%2016_data.xls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rhasthiram/Documents/EMBL/RNA%20Seq/35s%20GR%20REVd%20line%20for%20Q%20PCRs/ddct%20method%20name_pazs_new_cdna7_11_16_data-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AA with REV KAN1"/>
    </sheetNames>
    <sheetDataSet>
      <sheetData sheetId="0">
        <row r="3">
          <cell r="G3" t="str">
            <v>Total REV/KAN1 DEGs</v>
          </cell>
          <cell r="H3" t="str">
            <v>30 min IAA</v>
          </cell>
          <cell r="I3" t="str">
            <v>4 hrs IAA</v>
          </cell>
          <cell r="J3" t="str">
            <v>12 hrs IAA</v>
          </cell>
          <cell r="K3" t="str">
            <v>16 hrs IAA</v>
          </cell>
        </row>
        <row r="4">
          <cell r="F4" t="str">
            <v>REV 6 hrs up</v>
          </cell>
          <cell r="G4">
            <v>5.0876338851022398</v>
          </cell>
          <cell r="H4">
            <v>15.161290322580646</v>
          </cell>
          <cell r="I4">
            <v>3.75</v>
          </cell>
          <cell r="J4">
            <v>5.0505050505050502</v>
          </cell>
          <cell r="K4">
            <v>4.666666666666667</v>
          </cell>
        </row>
        <row r="5">
          <cell r="F5" t="str">
            <v>REV 16 hrs up</v>
          </cell>
          <cell r="G5">
            <v>4.3330087633885102</v>
          </cell>
          <cell r="H5">
            <v>6.4516129032258061</v>
          </cell>
          <cell r="I5">
            <v>2.5</v>
          </cell>
          <cell r="J5">
            <v>6.5656565656565657</v>
          </cell>
          <cell r="K5">
            <v>4</v>
          </cell>
        </row>
        <row r="6">
          <cell r="F6" t="str">
            <v>REV 6 hrs down</v>
          </cell>
          <cell r="G6">
            <v>5.2702044790652387</v>
          </cell>
          <cell r="H6">
            <v>2.5806451612903225</v>
          </cell>
          <cell r="I6">
            <v>5</v>
          </cell>
          <cell r="J6">
            <v>3.0303030303030303</v>
          </cell>
          <cell r="K6">
            <v>5.333333333333333</v>
          </cell>
        </row>
        <row r="7">
          <cell r="F7" t="str">
            <v>REV 16 hrs down</v>
          </cell>
          <cell r="G7">
            <v>16.674780915287243</v>
          </cell>
          <cell r="H7">
            <v>24.838709677419356</v>
          </cell>
          <cell r="I7">
            <v>32.5</v>
          </cell>
          <cell r="J7">
            <v>23.232323232323232</v>
          </cell>
          <cell r="K7">
            <v>18.666666666666668</v>
          </cell>
        </row>
        <row r="8">
          <cell r="F8" t="str">
            <v>KAN1 6 hrs up</v>
          </cell>
          <cell r="G8">
            <v>6.767283349561831</v>
          </cell>
          <cell r="H8">
            <v>5.806451612903226</v>
          </cell>
          <cell r="I8">
            <v>3.75</v>
          </cell>
          <cell r="J8">
            <v>4.5454545454545459</v>
          </cell>
          <cell r="K8">
            <v>10</v>
          </cell>
        </row>
        <row r="9">
          <cell r="F9" t="str">
            <v>KAN1 16hr up</v>
          </cell>
          <cell r="G9">
            <v>14.93427458617332</v>
          </cell>
          <cell r="H9">
            <v>6.774193548387097</v>
          </cell>
          <cell r="I9">
            <v>23.75</v>
          </cell>
          <cell r="J9">
            <v>16.161616161616163</v>
          </cell>
          <cell r="K9">
            <v>22</v>
          </cell>
        </row>
        <row r="10">
          <cell r="F10" t="str">
            <v>KAN1 6 hrs down</v>
          </cell>
          <cell r="G10">
            <v>11.514118792599806</v>
          </cell>
          <cell r="H10">
            <v>11.935483870967742</v>
          </cell>
          <cell r="I10">
            <v>13.75</v>
          </cell>
          <cell r="J10">
            <v>19.696969696969695</v>
          </cell>
          <cell r="K10">
            <v>16</v>
          </cell>
        </row>
        <row r="11">
          <cell r="F11" t="str">
            <v>KAN1 16 hrs down</v>
          </cell>
          <cell r="G11">
            <v>35.418695228821811</v>
          </cell>
          <cell r="H11">
            <v>26.451612903225808</v>
          </cell>
          <cell r="I11">
            <v>15</v>
          </cell>
          <cell r="J11">
            <v>21.717171717171716</v>
          </cell>
          <cell r="K11">
            <v>19.333333333333332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sur2 cypb3"/>
      <sheetName val="rna seq"/>
      <sheetName val="taa1"/>
      <sheetName val="zpr3"/>
      <sheetName val="cyp79b2"/>
      <sheetName val="yuc"/>
      <sheetName val="yuc undil cdna"/>
      <sheetName val="myb51"/>
      <sheetName val="14600"/>
      <sheetName val="ddct method for paper"/>
      <sheetName val="Sheet2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>
        <row r="5">
          <cell r="U5" t="str">
            <v>ML1&gt;&gt;BFP 6hr or 16hr</v>
          </cell>
          <cell r="V5" t="str">
            <v>ML1&gt;&gt;REVr 6hr</v>
          </cell>
          <cell r="W5" t="str">
            <v>ML1&gt;&gt;REVr 16hr</v>
          </cell>
        </row>
        <row r="6">
          <cell r="T6" t="str">
            <v>PRS</v>
          </cell>
          <cell r="U6">
            <v>1</v>
          </cell>
          <cell r="V6">
            <v>0.30199999999999999</v>
          </cell>
          <cell r="W6">
            <v>0.112</v>
          </cell>
        </row>
        <row r="7">
          <cell r="T7" t="str">
            <v>WOX1</v>
          </cell>
          <cell r="U7">
            <v>1</v>
          </cell>
          <cell r="V7">
            <v>0.82</v>
          </cell>
          <cell r="W7">
            <v>0.45</v>
          </cell>
        </row>
        <row r="8">
          <cell r="T8" t="str">
            <v>ANT</v>
          </cell>
          <cell r="U8">
            <v>1</v>
          </cell>
          <cell r="V8">
            <v>0.67</v>
          </cell>
          <cell r="W8">
            <v>1.3</v>
          </cell>
        </row>
        <row r="9">
          <cell r="T9" t="str">
            <v>TAA1</v>
          </cell>
          <cell r="U9">
            <v>1</v>
          </cell>
          <cell r="V9">
            <v>5.2912836485270569</v>
          </cell>
          <cell r="W9">
            <v>3.0388579448782567</v>
          </cell>
        </row>
        <row r="10">
          <cell r="T10" t="str">
            <v>YUC2</v>
          </cell>
          <cell r="U10">
            <v>1</v>
          </cell>
          <cell r="V10">
            <v>4.4644676265551206</v>
          </cell>
          <cell r="W10">
            <v>0.40791952702735657</v>
          </cell>
        </row>
        <row r="11">
          <cell r="T11" t="str">
            <v>YUC4</v>
          </cell>
          <cell r="U11">
            <v>1</v>
          </cell>
          <cell r="V11">
            <v>0.51313196156294838</v>
          </cell>
          <cell r="W11">
            <v>0.49851144874018261</v>
          </cell>
        </row>
        <row r="15">
          <cell r="V15">
            <v>0.21</v>
          </cell>
          <cell r="W15">
            <v>0.1</v>
          </cell>
        </row>
        <row r="16">
          <cell r="V16">
            <v>0.75</v>
          </cell>
          <cell r="W16">
            <v>0.502</v>
          </cell>
        </row>
        <row r="17">
          <cell r="V17">
            <v>0.17</v>
          </cell>
          <cell r="W17">
            <v>0.46</v>
          </cell>
        </row>
        <row r="18">
          <cell r="V18">
            <v>2.0587109578104661</v>
          </cell>
          <cell r="W18">
            <v>0.61769995430007918</v>
          </cell>
        </row>
        <row r="19">
          <cell r="V19">
            <v>3.5621864073678506</v>
          </cell>
          <cell r="W19">
            <v>0.22550901833171488</v>
          </cell>
        </row>
        <row r="20">
          <cell r="V20">
            <v>0.18465182726253668</v>
          </cell>
          <cell r="W20">
            <v>0.16382790568889233</v>
          </cell>
        </row>
      </sheetData>
      <sheetData sheetId="11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3">
          <cell r="J23" t="str">
            <v>Total genes</v>
          </cell>
          <cell r="K23" t="str">
            <v>FIL domain</v>
          </cell>
          <cell r="L23" t="str">
            <v>CLV3 domain</v>
          </cell>
          <cell r="M23" t="str">
            <v>KAN1 domain</v>
          </cell>
          <cell r="N23" t="str">
            <v>LAS domain</v>
          </cell>
        </row>
        <row r="24">
          <cell r="I24" t="str">
            <v>REV epidermis</v>
          </cell>
          <cell r="J24">
            <v>27.217785452190807</v>
          </cell>
          <cell r="K24">
            <v>35</v>
          </cell>
          <cell r="L24">
            <v>47.692307692307693</v>
          </cell>
          <cell r="M24">
            <v>2.816901408450704</v>
          </cell>
          <cell r="N24">
            <v>36.842105263157897</v>
          </cell>
        </row>
        <row r="25">
          <cell r="I25" t="str">
            <v>REV &amp; BFP-only epidermis</v>
          </cell>
          <cell r="J25">
            <v>8.8711418087632197</v>
          </cell>
          <cell r="K25">
            <v>25</v>
          </cell>
          <cell r="L25">
            <v>27.692307692307693</v>
          </cell>
          <cell r="M25">
            <v>0.70422535211267601</v>
          </cell>
          <cell r="N25">
            <v>15.789473684210526</v>
          </cell>
        </row>
        <row r="26">
          <cell r="I26" t="str">
            <v>BFP-only epidermis</v>
          </cell>
          <cell r="J26">
            <v>18.799913662853442</v>
          </cell>
          <cell r="K26">
            <v>25</v>
          </cell>
          <cell r="L26">
            <v>6.1538461538461542</v>
          </cell>
          <cell r="M26">
            <v>8.4507042253521121</v>
          </cell>
          <cell r="N26">
            <v>42.10526315789474</v>
          </cell>
        </row>
        <row r="27">
          <cell r="I27" t="str">
            <v>KAN1 &amp; BFP-only epidermis</v>
          </cell>
          <cell r="J27">
            <v>14.655730628102742</v>
          </cell>
          <cell r="K27">
            <v>5</v>
          </cell>
          <cell r="L27">
            <v>6.1538461538461542</v>
          </cell>
          <cell r="M27">
            <v>42.95774647887324</v>
          </cell>
          <cell r="N27">
            <v>0</v>
          </cell>
        </row>
        <row r="28">
          <cell r="I28" t="str">
            <v>KAN1 epidermis</v>
          </cell>
          <cell r="J28">
            <v>28.361752644075114</v>
          </cell>
          <cell r="K28">
            <v>7.5</v>
          </cell>
          <cell r="L28">
            <v>9.2307692307692299</v>
          </cell>
          <cell r="M28">
            <v>44.366197183098592</v>
          </cell>
          <cell r="N28">
            <v>5.2631578947368425</v>
          </cell>
        </row>
        <row r="29">
          <cell r="I29" t="str">
            <v>REV &amp; KAN1 epidermis</v>
          </cell>
          <cell r="J29">
            <v>2.0936758040146772</v>
          </cell>
          <cell r="K29">
            <v>2.5</v>
          </cell>
          <cell r="L29">
            <v>3.0769230769230771</v>
          </cell>
          <cell r="M29">
            <v>0.70422535211267601</v>
          </cell>
          <cell r="N29">
            <v>0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USTER RESULT"/>
      <sheetName val="GO_cluster1"/>
      <sheetName val="GO_cluster 2"/>
      <sheetName val="GO_cluster 3"/>
      <sheetName val="GO_cluster 4"/>
      <sheetName val="GO_cluster 5"/>
      <sheetName val="graph"/>
      <sheetName val="GO_cluster 6"/>
      <sheetName val="GO_cluster 7"/>
      <sheetName val="GO_cluster8"/>
      <sheetName val="GO_cluster9"/>
      <sheetName val="GO_cluster 10"/>
      <sheetName val="GO_cluster 11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5">
          <cell r="C25" t="str">
            <v>Cluster#1</v>
          </cell>
          <cell r="D25" t="str">
            <v>Cluster#2</v>
          </cell>
          <cell r="E25" t="str">
            <v>Cluster#3</v>
          </cell>
          <cell r="F25" t="str">
            <v>Cluster#4</v>
          </cell>
          <cell r="G25" t="str">
            <v>Cluster#5</v>
          </cell>
          <cell r="H25" t="str">
            <v>Cluster#6</v>
          </cell>
          <cell r="I25" t="str">
            <v>Cluster#7</v>
          </cell>
          <cell r="J25" t="str">
            <v>Cluster#8</v>
          </cell>
          <cell r="K25" t="str">
            <v>Cluster#9</v>
          </cell>
          <cell r="L25" t="str">
            <v>Cluster#10</v>
          </cell>
          <cell r="M25" t="str">
            <v>Cluster#11</v>
          </cell>
        </row>
        <row r="26">
          <cell r="B26" t="str">
            <v>Response to chemical</v>
          </cell>
          <cell r="C26">
            <v>36.764705882352942</v>
          </cell>
          <cell r="E26">
            <v>20.994475138121548</v>
          </cell>
          <cell r="F26">
            <v>27.118644067796609</v>
          </cell>
          <cell r="K26">
            <v>27.777777777777779</v>
          </cell>
          <cell r="L26">
            <v>28.30188679245283</v>
          </cell>
          <cell r="M26">
            <v>18.981481481481481</v>
          </cell>
        </row>
        <row r="27">
          <cell r="B27" t="str">
            <v>Response to hormone</v>
          </cell>
          <cell r="C27">
            <v>32.352941176470587</v>
          </cell>
          <cell r="E27">
            <v>12.154696132596685</v>
          </cell>
          <cell r="G27">
            <v>12.138728323699421</v>
          </cell>
          <cell r="I27">
            <v>11.049723756906078</v>
          </cell>
          <cell r="L27">
            <v>22.641509433962263</v>
          </cell>
        </row>
        <row r="28">
          <cell r="B28" t="str">
            <v>Response to auxin</v>
          </cell>
          <cell r="C28">
            <v>23.529411764705884</v>
          </cell>
          <cell r="G28">
            <v>6.3583815028901736</v>
          </cell>
          <cell r="J28">
            <v>18.181818181818183</v>
          </cell>
        </row>
        <row r="29">
          <cell r="B29" t="str">
            <v>Auxin-activated signaling pathway</v>
          </cell>
          <cell r="C29">
            <v>19.117647058823529</v>
          </cell>
          <cell r="J29">
            <v>22.727272727272727</v>
          </cell>
        </row>
        <row r="30">
          <cell r="B30" t="str">
            <v>Auxin metabolic process</v>
          </cell>
          <cell r="C30">
            <v>5.882352941176471</v>
          </cell>
        </row>
        <row r="31">
          <cell r="B31" t="str">
            <v>Indole-containing compound metabolic process</v>
          </cell>
          <cell r="M31">
            <v>2.7777777777777777</v>
          </cell>
        </row>
        <row r="32">
          <cell r="B32" t="str">
            <v>Glucosinolate metabolic process</v>
          </cell>
          <cell r="L32">
            <v>13.20754716981132</v>
          </cell>
        </row>
        <row r="33">
          <cell r="B33" t="str">
            <v>Signal transduction</v>
          </cell>
          <cell r="C33">
            <v>32.352941176470587</v>
          </cell>
          <cell r="G33">
            <v>13.294797687861271</v>
          </cell>
        </row>
        <row r="34">
          <cell r="B34" t="str">
            <v>DNA metabolic process</v>
          </cell>
          <cell r="D34">
            <v>13.043478260869565</v>
          </cell>
        </row>
        <row r="35">
          <cell r="B35" t="str">
            <v>DNA repair</v>
          </cell>
          <cell r="D35">
            <v>6.3545150501672243</v>
          </cell>
        </row>
        <row r="36">
          <cell r="B36" t="str">
            <v>Cell cycle</v>
          </cell>
          <cell r="D36">
            <v>7.3578595317725757</v>
          </cell>
        </row>
        <row r="37">
          <cell r="B37" t="str">
            <v>Meristem development</v>
          </cell>
          <cell r="D37">
            <v>3.3444816053511706</v>
          </cell>
        </row>
        <row r="38">
          <cell r="B38" t="str">
            <v>Anatomical structure development</v>
          </cell>
          <cell r="D38">
            <v>16.053511705685619</v>
          </cell>
        </row>
        <row r="39">
          <cell r="B39" t="str">
            <v>Pattern specification process</v>
          </cell>
          <cell r="C39">
            <v>10.294117647058824</v>
          </cell>
          <cell r="D39">
            <v>3.3444816053511706</v>
          </cell>
        </row>
        <row r="40">
          <cell r="B40" t="str">
            <v>Cellular component organization</v>
          </cell>
          <cell r="D40">
            <v>13.043478260869565</v>
          </cell>
        </row>
        <row r="41">
          <cell r="B41" t="str">
            <v>Defense response</v>
          </cell>
          <cell r="E41">
            <v>14.3646408839779</v>
          </cell>
          <cell r="G41">
            <v>12.138728323699421</v>
          </cell>
        </row>
        <row r="42">
          <cell r="B42" t="str">
            <v>Negative regulation of gene expression, epigenetic</v>
          </cell>
          <cell r="H42">
            <v>10.638297872340425</v>
          </cell>
        </row>
        <row r="43">
          <cell r="B43" t="str">
            <v>Photosynthesis</v>
          </cell>
          <cell r="I43">
            <v>7.1823204419889501</v>
          </cell>
        </row>
        <row r="44">
          <cell r="B44" t="str">
            <v>Response to cytokinin</v>
          </cell>
          <cell r="I44">
            <v>4.972375690607735</v>
          </cell>
        </row>
        <row r="45">
          <cell r="B45" t="str">
            <v>Response to abiotic stimulus</v>
          </cell>
          <cell r="I45">
            <v>15.469613259668508</v>
          </cell>
        </row>
        <row r="46">
          <cell r="B46" t="str">
            <v>Response to external biotic stimulus</v>
          </cell>
          <cell r="K46">
            <v>6.9444444444444446</v>
          </cell>
        </row>
      </sheetData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R Cal dex treatment"/>
      <sheetName val="HR cal chx+dex treat"/>
      <sheetName val="Dex treatment"/>
      <sheetName val="Sheet1"/>
      <sheetName val="Control Dex "/>
      <sheetName val="CHX+DEX treatment"/>
      <sheetName val="control CHX"/>
      <sheetName val="Gene ID and Primers"/>
    </sheetNames>
    <sheetDataSet>
      <sheetData sheetId="0">
        <row r="13">
          <cell r="R13" t="str">
            <v>Mock</v>
          </cell>
          <cell r="S13" t="str">
            <v>Dex</v>
          </cell>
        </row>
        <row r="14">
          <cell r="Q14" t="str">
            <v>ZPR1</v>
          </cell>
          <cell r="R14">
            <v>1</v>
          </cell>
          <cell r="S14">
            <v>1.69330001397065</v>
          </cell>
          <cell r="U14">
            <v>0.40794487784924366</v>
          </cell>
        </row>
        <row r="15">
          <cell r="Q15" t="str">
            <v>ZPR3</v>
          </cell>
          <cell r="R15">
            <v>1</v>
          </cell>
          <cell r="S15">
            <v>1.9432505954771142</v>
          </cell>
          <cell r="U15">
            <v>2.6937447825903123E-2</v>
          </cell>
        </row>
        <row r="16">
          <cell r="Q16" t="str">
            <v>AT2G41100</v>
          </cell>
          <cell r="R16">
            <v>1.00058858380903</v>
          </cell>
          <cell r="S16">
            <v>2.0194563590026853</v>
          </cell>
          <cell r="U16">
            <v>0.50154980022711837</v>
          </cell>
        </row>
        <row r="17">
          <cell r="Q17" t="str">
            <v>AT1G56240</v>
          </cell>
          <cell r="R17">
            <v>1.00088287571354</v>
          </cell>
          <cell r="S17">
            <v>3.1782658213183588</v>
          </cell>
          <cell r="U17">
            <v>1.7114095205379827</v>
          </cell>
        </row>
        <row r="18">
          <cell r="Q18" t="str">
            <v>AT1G08930</v>
          </cell>
          <cell r="R18">
            <v>1.0011771676180501</v>
          </cell>
          <cell r="S18">
            <v>2.3524584234188457</v>
          </cell>
          <cell r="U18">
            <v>0.62183151004130921</v>
          </cell>
        </row>
        <row r="19">
          <cell r="Q19" t="str">
            <v>AT1G56242</v>
          </cell>
          <cell r="R19">
            <v>1.00147145952257</v>
          </cell>
          <cell r="S19">
            <v>1.1497431458913008</v>
          </cell>
          <cell r="U19">
            <v>0.1955550280141998</v>
          </cell>
        </row>
        <row r="20">
          <cell r="Q20" t="str">
            <v>AT4G31500</v>
          </cell>
          <cell r="R20">
            <v>1.0017657514270799</v>
          </cell>
          <cell r="S20">
            <v>1.0306911563763104</v>
          </cell>
          <cell r="U20">
            <v>0.38967397229011957</v>
          </cell>
        </row>
        <row r="21">
          <cell r="Q21" t="str">
            <v>AT1G21130</v>
          </cell>
          <cell r="R21">
            <v>1.00206004333159</v>
          </cell>
          <cell r="S21">
            <v>2.2345650333738099</v>
          </cell>
          <cell r="U21">
            <v>0.61745469911874507</v>
          </cell>
        </row>
        <row r="22">
          <cell r="Q22" t="str">
            <v>AT5G54710</v>
          </cell>
          <cell r="R22">
            <v>1.0023543352361</v>
          </cell>
          <cell r="S22">
            <v>6.0681673475077211</v>
          </cell>
          <cell r="U22">
            <v>4.5524812864777182</v>
          </cell>
        </row>
        <row r="23">
          <cell r="Q23" t="str">
            <v>AT3g05640</v>
          </cell>
          <cell r="R23">
            <v>1.0026486271406201</v>
          </cell>
          <cell r="S23">
            <v>0.57301612919112943</v>
          </cell>
          <cell r="U23">
            <v>0.10788619485978325</v>
          </cell>
        </row>
        <row r="24">
          <cell r="Q24" t="str">
            <v>AT5G39020</v>
          </cell>
          <cell r="R24">
            <v>1.00294291904513</v>
          </cell>
          <cell r="S24">
            <v>1.9513957300921403</v>
          </cell>
          <cell r="U24">
            <v>0.23575462585639226</v>
          </cell>
        </row>
        <row r="25">
          <cell r="Q25" t="str">
            <v>AT2g18690</v>
          </cell>
          <cell r="R25">
            <v>1.0032372109496399</v>
          </cell>
          <cell r="S25">
            <v>3.0566572750480501</v>
          </cell>
          <cell r="U25">
            <v>1.8876629331775379</v>
          </cell>
        </row>
        <row r="26">
          <cell r="Q26" t="str">
            <v>AT1G56250</v>
          </cell>
          <cell r="R26">
            <v>1.00353150285416</v>
          </cell>
          <cell r="S26">
            <v>3.5358994075856329</v>
          </cell>
          <cell r="U26">
            <v>3.7415722962340343</v>
          </cell>
        </row>
        <row r="27">
          <cell r="Q27" t="str">
            <v>AT1G02930</v>
          </cell>
          <cell r="R27">
            <v>1.00382579475867</v>
          </cell>
          <cell r="S27">
            <v>1.5361507069550651</v>
          </cell>
          <cell r="U27">
            <v>0.93531315642618473</v>
          </cell>
        </row>
        <row r="28">
          <cell r="Q28" t="str">
            <v>AT2G14290</v>
          </cell>
          <cell r="R28">
            <v>1.0041200866631801</v>
          </cell>
          <cell r="S28">
            <v>1.1127840751929006</v>
          </cell>
          <cell r="U28">
            <v>0.28537184317091602</v>
          </cell>
        </row>
      </sheetData>
      <sheetData sheetId="1">
        <row r="5">
          <cell r="P5" t="str">
            <v>Mock+Chx</v>
          </cell>
          <cell r="Q5" t="str">
            <v>Dex+Chx</v>
          </cell>
        </row>
        <row r="6">
          <cell r="O6" t="str">
            <v>ZPR1</v>
          </cell>
          <cell r="P6">
            <v>1</v>
          </cell>
          <cell r="Q6">
            <v>2.6442086120677573</v>
          </cell>
          <cell r="S6">
            <v>0.55463114088329979</v>
          </cell>
        </row>
        <row r="7">
          <cell r="O7" t="str">
            <v>ZPR3</v>
          </cell>
          <cell r="P7">
            <v>1</v>
          </cell>
          <cell r="Q7">
            <v>1.8428253619162025</v>
          </cell>
          <cell r="S7">
            <v>0.42315825272268937</v>
          </cell>
        </row>
        <row r="8">
          <cell r="O8" t="str">
            <v>AT2G41100</v>
          </cell>
          <cell r="P8">
            <v>1.00058858380903</v>
          </cell>
          <cell r="Q8">
            <v>1.187160896857103</v>
          </cell>
          <cell r="S8">
            <v>0.10058564028249008</v>
          </cell>
        </row>
        <row r="9">
          <cell r="O9" t="str">
            <v>AT1G56240</v>
          </cell>
          <cell r="P9">
            <v>1.00088287571354</v>
          </cell>
          <cell r="Q9">
            <v>0.87084580528024602</v>
          </cell>
          <cell r="S9">
            <v>9.5432907485116625E-2</v>
          </cell>
        </row>
        <row r="10">
          <cell r="O10" t="str">
            <v>AT1G08930</v>
          </cell>
          <cell r="P10">
            <v>1.0011771676180501</v>
          </cell>
          <cell r="Q10">
            <v>1.0278505901064376</v>
          </cell>
          <cell r="S10">
            <v>5.7486823771741496E-2</v>
          </cell>
        </row>
        <row r="11">
          <cell r="O11" t="str">
            <v>AT1G56242</v>
          </cell>
          <cell r="P11">
            <v>1.00147145952257</v>
          </cell>
          <cell r="Q11">
            <v>0.93344090874691832</v>
          </cell>
          <cell r="S11">
            <v>3.0433713344403309E-2</v>
          </cell>
        </row>
        <row r="12">
          <cell r="O12" t="str">
            <v>AT4G31500</v>
          </cell>
          <cell r="P12">
            <v>1.0017657514270799</v>
          </cell>
          <cell r="Q12">
            <v>1.534459248143363</v>
          </cell>
          <cell r="S12">
            <v>0.14380361087657342</v>
          </cell>
        </row>
        <row r="13">
          <cell r="O13" t="str">
            <v>AT1G21130</v>
          </cell>
          <cell r="P13">
            <v>1.00206004333159</v>
          </cell>
          <cell r="Q13">
            <v>0.7501396267228766</v>
          </cell>
          <cell r="S13">
            <v>0.12286359728941529</v>
          </cell>
        </row>
        <row r="14">
          <cell r="O14" t="str">
            <v>AT5G54710</v>
          </cell>
          <cell r="P14">
            <v>1.0023543352361</v>
          </cell>
          <cell r="Q14">
            <v>0.85268490567652699</v>
          </cell>
          <cell r="S14">
            <v>6.3687045844289664E-2</v>
          </cell>
        </row>
        <row r="15">
          <cell r="O15" t="str">
            <v>AT3g05640</v>
          </cell>
          <cell r="P15">
            <v>1.0026486271406201</v>
          </cell>
          <cell r="Q15">
            <v>1.2234387135825988</v>
          </cell>
          <cell r="S15">
            <v>0.18974741638184023</v>
          </cell>
        </row>
        <row r="16">
          <cell r="O16" t="str">
            <v>AT5G39020</v>
          </cell>
          <cell r="P16">
            <v>1.00294291904513</v>
          </cell>
          <cell r="Q16">
            <v>0.97792906086285891</v>
          </cell>
          <cell r="S16">
            <v>6.1672831992444542E-3</v>
          </cell>
        </row>
        <row r="17">
          <cell r="O17" t="str">
            <v>AT2g18690</v>
          </cell>
          <cell r="P17">
            <v>1.0032372109496399</v>
          </cell>
          <cell r="Q17">
            <v>1.0074376551256385</v>
          </cell>
          <cell r="S17">
            <v>3.3890220814569813E-2</v>
          </cell>
        </row>
        <row r="18">
          <cell r="O18" t="str">
            <v>AT1G56250</v>
          </cell>
          <cell r="P18">
            <v>1.00353150285416</v>
          </cell>
          <cell r="Q18">
            <v>0.69950812149633668</v>
          </cell>
          <cell r="S18">
            <v>0.3461124017229365</v>
          </cell>
        </row>
        <row r="19">
          <cell r="O19" t="str">
            <v>AT1G02930</v>
          </cell>
          <cell r="P19">
            <v>1.00382579475867</v>
          </cell>
          <cell r="Q19">
            <v>0.800207402131483</v>
          </cell>
          <cell r="S19">
            <v>0.16138617081087428</v>
          </cell>
        </row>
        <row r="20">
          <cell r="O20" t="str">
            <v>AT2G14290</v>
          </cell>
          <cell r="P20">
            <v>1.0041200866631801</v>
          </cell>
          <cell r="Q20">
            <v>0.96962658355679421</v>
          </cell>
          <cell r="S20">
            <v>0.11088552551848836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first"/>
      <sheetName val="act kan repaeat"/>
      <sheetName val="rev repeat ml1"/>
      <sheetName val="for paper"/>
      <sheetName val="RNA-Seq exp"/>
      <sheetName val="ddct method"/>
    </sheetNames>
    <sheetDataSet>
      <sheetData sheetId="0"/>
      <sheetData sheetId="1"/>
      <sheetData sheetId="2"/>
      <sheetData sheetId="3"/>
      <sheetData sheetId="4">
        <row r="11">
          <cell r="V11" t="str">
            <v>All negative</v>
          </cell>
        </row>
        <row r="44">
          <cell r="O44">
            <v>2.3431413579390896</v>
          </cell>
          <cell r="P44">
            <v>3.4513819046774352</v>
          </cell>
          <cell r="Q44" t="str">
            <v>BFP+GFP+</v>
          </cell>
        </row>
        <row r="45">
          <cell r="O45">
            <v>340.9771702004619</v>
          </cell>
          <cell r="P45">
            <v>240.3171173552812</v>
          </cell>
          <cell r="Q45" t="str">
            <v>BFP+YFP+</v>
          </cell>
        </row>
        <row r="46">
          <cell r="O46">
            <v>2.0377033123224262</v>
          </cell>
          <cell r="P46">
            <v>2.706907692872067</v>
          </cell>
          <cell r="Q46" t="str">
            <v>BFP+</v>
          </cell>
        </row>
        <row r="47">
          <cell r="O47">
            <v>1.339223686864921</v>
          </cell>
          <cell r="P47">
            <v>0.94122240000201918</v>
          </cell>
          <cell r="Q47" t="str">
            <v>GFP+</v>
          </cell>
        </row>
        <row r="48">
          <cell r="O48">
            <v>10.054942948947247</v>
          </cell>
          <cell r="P48">
            <v>5.6225853654941025</v>
          </cell>
          <cell r="Q48" t="str">
            <v>YFP+</v>
          </cell>
        </row>
        <row r="49">
          <cell r="O49">
            <v>1</v>
          </cell>
          <cell r="P49">
            <v>0</v>
          </cell>
          <cell r="Q49" t="str">
            <v>all -</v>
          </cell>
        </row>
        <row r="51">
          <cell r="O51">
            <v>1.4756894401427971</v>
          </cell>
          <cell r="P51">
            <v>1.5184383965737756</v>
          </cell>
          <cell r="Q51" t="str">
            <v>BFP+GFP+</v>
          </cell>
        </row>
        <row r="52">
          <cell r="O52">
            <v>11.014692427852447</v>
          </cell>
          <cell r="P52">
            <v>2.2749390299926855</v>
          </cell>
          <cell r="Q52" t="str">
            <v>BFP+YFP+</v>
          </cell>
        </row>
        <row r="53">
          <cell r="O53">
            <v>0.13279296252480771</v>
          </cell>
          <cell r="P53">
            <v>2.1569991748214438E-2</v>
          </cell>
          <cell r="Q53" t="str">
            <v>BFP+</v>
          </cell>
        </row>
        <row r="54">
          <cell r="O54">
            <v>4.011029018834126</v>
          </cell>
          <cell r="P54">
            <v>2.9256949954191613</v>
          </cell>
          <cell r="Q54" t="str">
            <v>GFP+</v>
          </cell>
        </row>
        <row r="55">
          <cell r="O55">
            <v>19.876585632315113</v>
          </cell>
          <cell r="P55">
            <v>7.0499065184240433</v>
          </cell>
          <cell r="Q55" t="str">
            <v>YFP+</v>
          </cell>
        </row>
        <row r="56">
          <cell r="O56">
            <v>1</v>
          </cell>
          <cell r="P56">
            <v>0</v>
          </cell>
          <cell r="Q56" t="str">
            <v>all -</v>
          </cell>
        </row>
        <row r="58">
          <cell r="O58">
            <v>36.980209762198776</v>
          </cell>
          <cell r="P58">
            <v>26.797066047884567</v>
          </cell>
          <cell r="Q58" t="str">
            <v>BFP+GFP+</v>
          </cell>
        </row>
        <row r="59">
          <cell r="O59">
            <v>141.71896852078027</v>
          </cell>
          <cell r="P59">
            <v>207.56336627738375</v>
          </cell>
          <cell r="Q59" t="str">
            <v>BFP+YFP+</v>
          </cell>
        </row>
        <row r="60">
          <cell r="O60">
            <v>40.539106896788148</v>
          </cell>
          <cell r="P60">
            <v>40.444374337454221</v>
          </cell>
          <cell r="Q60" t="str">
            <v>BFP+</v>
          </cell>
        </row>
        <row r="61">
          <cell r="O61">
            <v>0.40779661357792113</v>
          </cell>
          <cell r="P61">
            <v>0.24692807155574081</v>
          </cell>
          <cell r="Q61" t="str">
            <v>GFP+</v>
          </cell>
        </row>
        <row r="62">
          <cell r="O62">
            <v>0.29854255401026669</v>
          </cell>
          <cell r="P62">
            <v>0.45348741698395595</v>
          </cell>
          <cell r="Q62" t="str">
            <v>YFP+</v>
          </cell>
        </row>
        <row r="63">
          <cell r="O63">
            <v>1</v>
          </cell>
          <cell r="P63">
            <v>0</v>
          </cell>
          <cell r="Q63" t="str">
            <v>all -</v>
          </cell>
        </row>
        <row r="65">
          <cell r="O65">
            <v>5.780989062541221</v>
          </cell>
          <cell r="P65">
            <v>0.92819442674993469</v>
          </cell>
          <cell r="Q65" t="str">
            <v>BFP+GFP+</v>
          </cell>
        </row>
        <row r="66">
          <cell r="O66">
            <v>0.47389538036764134</v>
          </cell>
          <cell r="P66">
            <v>0.42495527228297192</v>
          </cell>
          <cell r="Q66" t="str">
            <v>BFP+YFP+</v>
          </cell>
        </row>
        <row r="67">
          <cell r="O67">
            <v>1.404451001973021</v>
          </cell>
          <cell r="P67">
            <v>1.0002615574162719</v>
          </cell>
          <cell r="Q67" t="str">
            <v>BFP+</v>
          </cell>
        </row>
        <row r="68">
          <cell r="O68">
            <v>12.42941515064428</v>
          </cell>
          <cell r="P68">
            <v>13.972086294883127</v>
          </cell>
          <cell r="Q68" t="str">
            <v>GFP+</v>
          </cell>
        </row>
        <row r="69">
          <cell r="O69">
            <v>9.2841247164292609E-2</v>
          </cell>
          <cell r="P69">
            <v>4.9047547180530449E-2</v>
          </cell>
          <cell r="Q69" t="str">
            <v>YFP+</v>
          </cell>
        </row>
        <row r="70">
          <cell r="O70">
            <v>1</v>
          </cell>
          <cell r="P70">
            <v>0</v>
          </cell>
          <cell r="Q70" t="str">
            <v>all -</v>
          </cell>
        </row>
        <row r="72">
          <cell r="O72">
            <v>14.538671003385113</v>
          </cell>
          <cell r="P72">
            <v>13.438167227584184</v>
          </cell>
          <cell r="Q72" t="str">
            <v>BFP+GFP+</v>
          </cell>
        </row>
        <row r="73">
          <cell r="O73">
            <v>88.156909582533089</v>
          </cell>
          <cell r="P73">
            <v>83.073698905702742</v>
          </cell>
          <cell r="Q73" t="str">
            <v>BFP+YFP+</v>
          </cell>
        </row>
        <row r="74">
          <cell r="O74">
            <v>1.3854200017958165</v>
          </cell>
          <cell r="P74">
            <v>1.9894944380640898</v>
          </cell>
          <cell r="Q74" t="str">
            <v>BFP+</v>
          </cell>
        </row>
        <row r="75">
          <cell r="O75">
            <v>46.809881831017684</v>
          </cell>
          <cell r="P75">
            <v>77.050168282590604</v>
          </cell>
          <cell r="Q75" t="str">
            <v>GFP+</v>
          </cell>
        </row>
        <row r="76">
          <cell r="O76">
            <v>28.033141073840607</v>
          </cell>
          <cell r="P76">
            <v>20.380523417669025</v>
          </cell>
          <cell r="Q76" t="str">
            <v>YFP+</v>
          </cell>
        </row>
        <row r="77">
          <cell r="O77">
            <v>1</v>
          </cell>
          <cell r="P77">
            <v>0</v>
          </cell>
          <cell r="Q77" t="str">
            <v>all -</v>
          </cell>
        </row>
        <row r="79">
          <cell r="O79">
            <v>0.14753411534384211</v>
          </cell>
          <cell r="P79">
            <v>8.4284529168642958E-2</v>
          </cell>
          <cell r="Q79" t="str">
            <v>BFP+GFP+</v>
          </cell>
        </row>
        <row r="80">
          <cell r="O80">
            <v>1.3004614301017288</v>
          </cell>
          <cell r="P80">
            <v>0.86968629035532974</v>
          </cell>
          <cell r="Q80" t="str">
            <v>BFP+YFP+</v>
          </cell>
        </row>
        <row r="81">
          <cell r="O81">
            <v>2.570802938750846E-2</v>
          </cell>
          <cell r="P81">
            <v>2.4248657877182739E-2</v>
          </cell>
          <cell r="Q81" t="str">
            <v>BFP+</v>
          </cell>
        </row>
        <row r="82">
          <cell r="O82">
            <v>0.3139377803720696</v>
          </cell>
          <cell r="P82">
            <v>0.22041459025437754</v>
          </cell>
          <cell r="Q82" t="str">
            <v>GFP+</v>
          </cell>
        </row>
        <row r="83">
          <cell r="O83">
            <v>2.5005615783750734</v>
          </cell>
          <cell r="P83">
            <v>1.7767818864314371</v>
          </cell>
          <cell r="Q83" t="str">
            <v>YFP+</v>
          </cell>
        </row>
        <row r="84">
          <cell r="O84">
            <v>1</v>
          </cell>
          <cell r="P84">
            <v>0</v>
          </cell>
          <cell r="Q84" t="str">
            <v>all -</v>
          </cell>
        </row>
      </sheetData>
      <sheetData sheetId="5"/>
      <sheetData sheetId="6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1">
          <cell r="V11" t="str">
            <v>All negative</v>
          </cell>
          <cell r="W11">
            <v>1</v>
          </cell>
          <cell r="X11">
            <v>0</v>
          </cell>
        </row>
        <row r="12">
          <cell r="V12" t="str">
            <v>REV epidermis</v>
          </cell>
          <cell r="W12">
            <v>11.014692427852447</v>
          </cell>
          <cell r="X12">
            <v>2.2749390299926855</v>
          </cell>
        </row>
        <row r="13">
          <cell r="V13" t="str">
            <v>KAN1 epidermis</v>
          </cell>
          <cell r="W13">
            <v>1.4756894401427971</v>
          </cell>
          <cell r="X13">
            <v>1.5184383965737756</v>
          </cell>
        </row>
        <row r="14">
          <cell r="V14" t="str">
            <v>BFP-only epidermis</v>
          </cell>
          <cell r="W14">
            <v>0.13279296252480771</v>
          </cell>
          <cell r="X14">
            <v>2.1569991748214438E-2</v>
          </cell>
        </row>
        <row r="15">
          <cell r="V15" t="str">
            <v>REV subepidermis</v>
          </cell>
          <cell r="W15">
            <v>19.876585632315113</v>
          </cell>
          <cell r="X15">
            <v>7.0499065184240433</v>
          </cell>
        </row>
        <row r="16">
          <cell r="V16" t="str">
            <v>KAN1 subepidermis</v>
          </cell>
          <cell r="W16">
            <v>4.011029018834126</v>
          </cell>
          <cell r="X16">
            <v>2.9256949954191613</v>
          </cell>
        </row>
        <row r="19">
          <cell r="V19" t="str">
            <v>All negative</v>
          </cell>
          <cell r="W19">
            <v>1</v>
          </cell>
          <cell r="X19">
            <v>0</v>
          </cell>
        </row>
        <row r="20">
          <cell r="V20" t="str">
            <v>REV epidermis</v>
          </cell>
          <cell r="W20">
            <v>141.71896852078027</v>
          </cell>
          <cell r="X20">
            <v>207.56336627738375</v>
          </cell>
        </row>
        <row r="21">
          <cell r="V21" t="str">
            <v>KAN1 epidermis</v>
          </cell>
          <cell r="W21">
            <v>36.980209762198776</v>
          </cell>
          <cell r="X21">
            <v>26.797066047884567</v>
          </cell>
        </row>
        <row r="22">
          <cell r="V22" t="str">
            <v>BFP-only epidermis</v>
          </cell>
          <cell r="W22">
            <v>40.539106896788148</v>
          </cell>
          <cell r="X22">
            <v>40.444374337454221</v>
          </cell>
        </row>
        <row r="23">
          <cell r="V23" t="str">
            <v>REV subepidermis</v>
          </cell>
          <cell r="W23">
            <v>0.29854255401026669</v>
          </cell>
          <cell r="X23">
            <v>0.45348741698395595</v>
          </cell>
        </row>
        <row r="24">
          <cell r="V24" t="str">
            <v>KAN1 subepidermis</v>
          </cell>
          <cell r="W24">
            <v>0.40779661357792113</v>
          </cell>
          <cell r="X24">
            <v>0.24692807155574081</v>
          </cell>
        </row>
        <row r="27">
          <cell r="V27" t="str">
            <v>All negative</v>
          </cell>
          <cell r="W27">
            <v>1</v>
          </cell>
          <cell r="X27">
            <v>0</v>
          </cell>
        </row>
        <row r="28">
          <cell r="V28" t="str">
            <v>REV epidermis</v>
          </cell>
          <cell r="W28">
            <v>0.47389538036764134</v>
          </cell>
          <cell r="X28">
            <v>0.42495527228297192</v>
          </cell>
        </row>
        <row r="29">
          <cell r="V29" t="str">
            <v>KAN1 epidermis</v>
          </cell>
          <cell r="W29">
            <v>5.780989062541221</v>
          </cell>
          <cell r="X29">
            <v>0.92819442674993469</v>
          </cell>
        </row>
        <row r="30">
          <cell r="V30" t="str">
            <v>BFP-only epidermis</v>
          </cell>
          <cell r="W30">
            <v>1.404451001973021</v>
          </cell>
          <cell r="X30">
            <v>1.0002615574162719</v>
          </cell>
        </row>
        <row r="31">
          <cell r="V31" t="str">
            <v>REV subepidermis</v>
          </cell>
          <cell r="W31">
            <v>9.2841247164292609E-2</v>
          </cell>
          <cell r="X31">
            <v>4.9047547180530449E-2</v>
          </cell>
        </row>
        <row r="32">
          <cell r="V32" t="str">
            <v>KAN1 subepidermis</v>
          </cell>
          <cell r="W32">
            <v>12.42941515064428</v>
          </cell>
          <cell r="X32">
            <v>13.97208629488312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zpr3"/>
      <sheetName val="zpr4"/>
      <sheetName val="for paper"/>
      <sheetName val="ddct paper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B3" t="str">
            <v>pAtML1::GR-LhG4</v>
          </cell>
          <cell r="C3" t="str">
            <v>pAtML1&gt;&gt;REVr-2VENUS</v>
          </cell>
        </row>
        <row r="4">
          <cell r="A4" t="str">
            <v>6hr</v>
          </cell>
          <cell r="B4">
            <v>1</v>
          </cell>
          <cell r="C4">
            <v>48.140206833313492</v>
          </cell>
        </row>
        <row r="5">
          <cell r="A5" t="str">
            <v>16hr</v>
          </cell>
          <cell r="B5">
            <v>1</v>
          </cell>
          <cell r="C5">
            <v>31.95794489067336</v>
          </cell>
        </row>
        <row r="7">
          <cell r="B7">
            <v>0</v>
          </cell>
          <cell r="C7">
            <v>3.9078349037390065</v>
          </cell>
        </row>
        <row r="8">
          <cell r="B8">
            <v>0</v>
          </cell>
          <cell r="C8">
            <v>9.984517983226599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as2"/>
      <sheetName val="rev ml1 phb"/>
      <sheetName val="taa1"/>
      <sheetName val="MYBs"/>
      <sheetName val="for paper"/>
      <sheetName val="ddct paper"/>
      <sheetName val="Compatibility Repor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B2" t="str">
            <v>pAtML1::GR-LhG4</v>
          </cell>
          <cell r="C2" t="str">
            <v>pAtML1&gt;&gt;KAN1-2GFP</v>
          </cell>
        </row>
        <row r="3">
          <cell r="A3" t="str">
            <v>6hr</v>
          </cell>
          <cell r="B3">
            <v>1</v>
          </cell>
          <cell r="C3">
            <v>1.4743069366175719E-2</v>
          </cell>
        </row>
        <row r="4">
          <cell r="A4" t="str">
            <v>16hr</v>
          </cell>
          <cell r="B4">
            <v>1</v>
          </cell>
          <cell r="C4">
            <v>8.6113191557439812E-3</v>
          </cell>
        </row>
        <row r="6">
          <cell r="B6">
            <v>0</v>
          </cell>
          <cell r="C6">
            <v>1.1534763639506482E-2</v>
          </cell>
        </row>
        <row r="7">
          <cell r="B7">
            <v>0</v>
          </cell>
          <cell r="C7">
            <v>7.927694760687826E-3</v>
          </cell>
        </row>
      </sheetData>
      <sheetData sheetId="7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5 6 15"/>
      <sheetName val="qpcr 17615"/>
      <sheetName val="ddct paper"/>
    </sheetNames>
    <sheetDataSet>
      <sheetData sheetId="0" refreshError="1"/>
      <sheetData sheetId="1" refreshError="1"/>
      <sheetData sheetId="2" refreshError="1"/>
      <sheetData sheetId="3">
        <row r="5">
          <cell r="C5" t="str">
            <v>4hr</v>
          </cell>
          <cell r="D5" t="str">
            <v>8hr</v>
          </cell>
          <cell r="E5" t="str">
            <v>12hr</v>
          </cell>
          <cell r="F5" t="str">
            <v>16hr</v>
          </cell>
        </row>
        <row r="6">
          <cell r="B6" t="str">
            <v>pAtUBQ10::GR-LhG4</v>
          </cell>
          <cell r="C6">
            <v>1.0394138837143987</v>
          </cell>
          <cell r="D6">
            <v>1.0027316962708395</v>
          </cell>
          <cell r="E6">
            <v>1.0087410860809114</v>
          </cell>
          <cell r="F6">
            <v>1.0146171426290713</v>
          </cell>
        </row>
        <row r="7">
          <cell r="B7" t="str">
            <v>pAtUBQ10&gt;&gt;miRNA165a</v>
          </cell>
          <cell r="C7">
            <v>0.74051459910315842</v>
          </cell>
          <cell r="D7">
            <v>0.30874842376773304</v>
          </cell>
          <cell r="E7">
            <v>0.10569156096104614</v>
          </cell>
          <cell r="F7">
            <v>5.5844320264105921E-2</v>
          </cell>
        </row>
        <row r="9">
          <cell r="C9">
            <v>0</v>
          </cell>
          <cell r="D9">
            <v>0</v>
          </cell>
          <cell r="E9">
            <v>0</v>
          </cell>
          <cell r="F9">
            <v>0</v>
          </cell>
        </row>
        <row r="10">
          <cell r="C10">
            <v>6.3218419435545584E-2</v>
          </cell>
          <cell r="D10">
            <v>0.13101170608541987</v>
          </cell>
          <cell r="E10">
            <v>2.7030221306191776E-3</v>
          </cell>
          <cell r="F10">
            <v>4.3562155216773264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C for all DEGs"/>
      <sheetName val="average FC for each cluster"/>
      <sheetName val="Sheet1"/>
    </sheetNames>
    <sheetDataSet>
      <sheetData sheetId="0" refreshError="1"/>
      <sheetData sheetId="1">
        <row r="21">
          <cell r="M21" t="str">
            <v>BFP-only epidermis</v>
          </cell>
          <cell r="N21" t="str">
            <v>REV epidermis</v>
          </cell>
          <cell r="O21" t="str">
            <v>KAN1 epidermis</v>
          </cell>
        </row>
        <row r="22">
          <cell r="M22">
            <v>1</v>
          </cell>
          <cell r="N22">
            <v>0.31695328050722038</v>
          </cell>
          <cell r="O22">
            <v>0.24390114246786165</v>
          </cell>
        </row>
        <row r="23">
          <cell r="M23">
            <v>1</v>
          </cell>
          <cell r="N23">
            <v>0.41657759195784777</v>
          </cell>
          <cell r="O23">
            <v>0.80579553376747926</v>
          </cell>
        </row>
        <row r="24">
          <cell r="M24">
            <v>1</v>
          </cell>
          <cell r="N24">
            <v>0.7215643665588336</v>
          </cell>
          <cell r="O24">
            <v>0.41381493716378837</v>
          </cell>
        </row>
        <row r="25">
          <cell r="M25">
            <v>1</v>
          </cell>
          <cell r="N25">
            <v>0.7662482191507356</v>
          </cell>
          <cell r="O25">
            <v>0.91108095870023253</v>
          </cell>
        </row>
        <row r="26">
          <cell r="M26">
            <v>1</v>
          </cell>
          <cell r="N26">
            <v>0.68045643915132525</v>
          </cell>
          <cell r="O26">
            <v>0.85217478205341712</v>
          </cell>
        </row>
        <row r="27">
          <cell r="M27">
            <v>1</v>
          </cell>
          <cell r="N27">
            <v>0.86733826630814126</v>
          </cell>
          <cell r="O27">
            <v>0.18765873277976583</v>
          </cell>
        </row>
        <row r="28">
          <cell r="M28">
            <v>1</v>
          </cell>
          <cell r="N28">
            <v>0.57426956131461038</v>
          </cell>
          <cell r="O28">
            <v>0.88518444220295878</v>
          </cell>
        </row>
        <row r="29">
          <cell r="M29">
            <v>1</v>
          </cell>
          <cell r="N29">
            <v>0.8343442885786061</v>
          </cell>
          <cell r="O29">
            <v>0.62042720605470103</v>
          </cell>
        </row>
        <row r="30">
          <cell r="M30">
            <v>1</v>
          </cell>
          <cell r="N30">
            <v>0.72181659909849238</v>
          </cell>
          <cell r="O30">
            <v>0.99315066834612709</v>
          </cell>
        </row>
        <row r="31">
          <cell r="M31">
            <v>1</v>
          </cell>
          <cell r="N31">
            <v>0.88786021110654456</v>
          </cell>
          <cell r="O31">
            <v>1.0899664319750777</v>
          </cell>
        </row>
        <row r="32">
          <cell r="M32">
            <v>1</v>
          </cell>
          <cell r="N32">
            <v>0.81912328031731019</v>
          </cell>
          <cell r="O32">
            <v>1.1733177064079494</v>
          </cell>
        </row>
        <row r="33">
          <cell r="M33">
            <v>1</v>
          </cell>
          <cell r="N33">
            <v>1.7523436335007552</v>
          </cell>
          <cell r="O33">
            <v>1.0070552647650595</v>
          </cell>
        </row>
        <row r="34">
          <cell r="M34">
            <v>1</v>
          </cell>
          <cell r="N34">
            <v>0.89959572972972379</v>
          </cell>
          <cell r="O34">
            <v>0.80562164972313111</v>
          </cell>
        </row>
        <row r="35">
          <cell r="M35">
            <v>1</v>
          </cell>
          <cell r="N35">
            <v>0.91101933055150708</v>
          </cell>
          <cell r="O35">
            <v>1.2573168086016933</v>
          </cell>
        </row>
        <row r="36">
          <cell r="M36">
            <v>1</v>
          </cell>
          <cell r="N36">
            <v>0.84883029468136295</v>
          </cell>
          <cell r="O36">
            <v>1.096304439563454</v>
          </cell>
        </row>
      </sheetData>
      <sheetData sheetId="2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111016"/>
      <sheetName val="exp 281016"/>
      <sheetName val="prs-2 KL1"/>
      <sheetName val="fil toms"/>
      <sheetName val="ddct"/>
      <sheetName val="ddct for paper"/>
      <sheetName val="121216 dofs"/>
      <sheetName val="all genes ddct data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>
        <row r="25">
          <cell r="C25" t="str">
            <v>PRS</v>
          </cell>
          <cell r="D25" t="str">
            <v>WOX1</v>
          </cell>
          <cell r="E25" t="str">
            <v>ANT</v>
          </cell>
          <cell r="F25" t="str">
            <v>FIL</v>
          </cell>
          <cell r="G25" t="str">
            <v>AS2</v>
          </cell>
        </row>
        <row r="26">
          <cell r="B26" t="str">
            <v>Mock</v>
          </cell>
          <cell r="C26">
            <v>1</v>
          </cell>
          <cell r="D26">
            <v>1</v>
          </cell>
          <cell r="E26">
            <v>1</v>
          </cell>
          <cell r="F26">
            <v>1</v>
          </cell>
          <cell r="G26">
            <v>1</v>
          </cell>
        </row>
        <row r="27">
          <cell r="B27" t="str">
            <v>Dex</v>
          </cell>
          <cell r="C27">
            <v>0.60000772072477104</v>
          </cell>
          <cell r="D27">
            <v>0.33309307272020883</v>
          </cell>
          <cell r="E27">
            <v>0.83760413226195185</v>
          </cell>
          <cell r="F27">
            <v>0.93571163330761509</v>
          </cell>
          <cell r="G27">
            <v>0.26396358294700478</v>
          </cell>
        </row>
        <row r="28">
          <cell r="B28" t="str">
            <v>Dex+Chx</v>
          </cell>
          <cell r="C28">
            <v>0.48690784106798429</v>
          </cell>
          <cell r="D28">
            <v>0.34323407772324693</v>
          </cell>
          <cell r="E28">
            <v>0.95525861499194953</v>
          </cell>
          <cell r="F28">
            <v>1.133726274376663</v>
          </cell>
          <cell r="G28">
            <v>0.15035161522471116</v>
          </cell>
        </row>
        <row r="30">
          <cell r="C30">
            <v>0.16820698563705661</v>
          </cell>
          <cell r="D30">
            <v>0.17441003070936256</v>
          </cell>
          <cell r="E30">
            <v>0.25446573362628633</v>
          </cell>
          <cell r="F30">
            <v>0.30785246868553423</v>
          </cell>
          <cell r="G30">
            <v>5.5889901080589201E-2</v>
          </cell>
        </row>
        <row r="31">
          <cell r="C31">
            <v>0.14164605122464399</v>
          </cell>
          <cell r="D31">
            <v>0.10962611582644941</v>
          </cell>
          <cell r="E31">
            <v>0.59670571705386821</v>
          </cell>
          <cell r="F31">
            <v>0.54580557568635446</v>
          </cell>
          <cell r="G31">
            <v>1.6939077030334645E-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Sheet1"/>
      <sheetName val="prss ddct1"/>
      <sheetName val="prss ddct with avg"/>
      <sheetName val="9 12 16 FILTMOANT"/>
      <sheetName val="12 12 16 DOFs"/>
      <sheetName val="mir165a ct from paz"/>
      <sheetName val="fig for paper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2">
          <cell r="K2" t="str">
            <v>Mock</v>
          </cell>
          <cell r="L2" t="str">
            <v>Dex</v>
          </cell>
          <cell r="M2" t="str">
            <v>Dex+Chx</v>
          </cell>
        </row>
        <row r="3">
          <cell r="J3" t="str">
            <v>PRS</v>
          </cell>
          <cell r="K3">
            <v>1</v>
          </cell>
          <cell r="L3">
            <v>0.36414432318458068</v>
          </cell>
          <cell r="M3">
            <v>0.67649517847012497</v>
          </cell>
        </row>
        <row r="4">
          <cell r="J4" t="str">
            <v>WOX1</v>
          </cell>
          <cell r="K4">
            <v>1</v>
          </cell>
          <cell r="L4">
            <v>0.19735707734863497</v>
          </cell>
          <cell r="M4">
            <v>0.26702533672840939</v>
          </cell>
        </row>
        <row r="5">
          <cell r="J5" t="str">
            <v>ANT</v>
          </cell>
          <cell r="K5">
            <v>1</v>
          </cell>
          <cell r="L5">
            <v>0.50229718099999998</v>
          </cell>
          <cell r="M5">
            <v>1.3249351700000001</v>
          </cell>
        </row>
        <row r="6">
          <cell r="J6" t="str">
            <v>FIL</v>
          </cell>
          <cell r="K6">
            <v>1</v>
          </cell>
          <cell r="L6">
            <v>0.50982292796320283</v>
          </cell>
          <cell r="M6">
            <v>0.88099185675202396</v>
          </cell>
        </row>
        <row r="7">
          <cell r="J7" t="str">
            <v>YUC4</v>
          </cell>
          <cell r="K7">
            <v>1</v>
          </cell>
          <cell r="L7">
            <v>0.80560507395109582</v>
          </cell>
          <cell r="M7">
            <v>0.98340754258929053</v>
          </cell>
        </row>
        <row r="10">
          <cell r="L10">
            <v>0.38552112438500419</v>
          </cell>
          <cell r="M10">
            <v>0.75419318381602107</v>
          </cell>
        </row>
        <row r="11">
          <cell r="L11">
            <v>7.0578374324061083E-2</v>
          </cell>
          <cell r="M11">
            <v>0.11357192264162237</v>
          </cell>
        </row>
        <row r="12">
          <cell r="L12">
            <v>0.27671452400000002</v>
          </cell>
          <cell r="M12">
            <v>0.595520826</v>
          </cell>
        </row>
        <row r="13">
          <cell r="L13">
            <v>0.32053846142295139</v>
          </cell>
          <cell r="M13">
            <v>0.1055336576552194</v>
          </cell>
        </row>
        <row r="14">
          <cell r="L14">
            <v>0.55885239310753099</v>
          </cell>
          <cell r="M14">
            <v>0.109499127213575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F7AE8-DF95-774E-9063-67928DB3F82A}">
  <dimension ref="A1:D16"/>
  <sheetViews>
    <sheetView workbookViewId="0">
      <selection activeCell="K33" sqref="K33"/>
    </sheetView>
  </sheetViews>
  <sheetFormatPr baseColWidth="10" defaultRowHeight="16" x14ac:dyDescent="0.2"/>
  <sheetData>
    <row r="1" spans="1:4" x14ac:dyDescent="0.2">
      <c r="A1" t="s">
        <v>257</v>
      </c>
      <c r="B1" t="s">
        <v>29</v>
      </c>
      <c r="C1" t="s">
        <v>27</v>
      </c>
      <c r="D1" t="s">
        <v>31</v>
      </c>
    </row>
    <row r="2" spans="1:4" x14ac:dyDescent="0.2">
      <c r="A2">
        <v>11</v>
      </c>
      <c r="B2">
        <v>1</v>
      </c>
      <c r="C2">
        <v>0.31695328050722038</v>
      </c>
      <c r="D2">
        <v>0.24390114246786165</v>
      </c>
    </row>
    <row r="3" spans="1:4" x14ac:dyDescent="0.2">
      <c r="A3">
        <v>15</v>
      </c>
      <c r="B3">
        <v>1</v>
      </c>
      <c r="C3">
        <v>0.41657759195784777</v>
      </c>
      <c r="D3">
        <v>0.80579553376747926</v>
      </c>
    </row>
    <row r="4" spans="1:4" x14ac:dyDescent="0.2">
      <c r="A4">
        <v>6</v>
      </c>
      <c r="B4">
        <v>1</v>
      </c>
      <c r="C4">
        <v>0.7215643665588336</v>
      </c>
      <c r="D4">
        <v>0.41381493716378837</v>
      </c>
    </row>
    <row r="5" spans="1:4" x14ac:dyDescent="0.2">
      <c r="A5">
        <v>9</v>
      </c>
      <c r="B5">
        <v>1</v>
      </c>
      <c r="C5">
        <v>0.7662482191507356</v>
      </c>
      <c r="D5">
        <v>0.91108095870023253</v>
      </c>
    </row>
    <row r="6" spans="1:4" x14ac:dyDescent="0.2">
      <c r="A6">
        <v>5</v>
      </c>
      <c r="B6">
        <v>1</v>
      </c>
      <c r="C6">
        <v>0.68045643915132525</v>
      </c>
      <c r="D6">
        <v>0.85217478205341712</v>
      </c>
    </row>
    <row r="7" spans="1:4" x14ac:dyDescent="0.2">
      <c r="A7">
        <v>12</v>
      </c>
      <c r="B7">
        <v>1</v>
      </c>
      <c r="C7">
        <v>0.86733826630814126</v>
      </c>
      <c r="D7">
        <v>0.18765873277976583</v>
      </c>
    </row>
    <row r="8" spans="1:4" x14ac:dyDescent="0.2">
      <c r="A8">
        <v>13</v>
      </c>
      <c r="B8">
        <v>1</v>
      </c>
      <c r="C8">
        <v>0.57426956131461038</v>
      </c>
      <c r="D8">
        <v>0.88518444220295878</v>
      </c>
    </row>
    <row r="9" spans="1:4" x14ac:dyDescent="0.2">
      <c r="A9">
        <v>4</v>
      </c>
      <c r="B9">
        <v>1</v>
      </c>
      <c r="C9">
        <v>0.8343442885786061</v>
      </c>
      <c r="D9">
        <v>0.62042720605470103</v>
      </c>
    </row>
    <row r="10" spans="1:4" x14ac:dyDescent="0.2">
      <c r="A10">
        <v>7</v>
      </c>
      <c r="B10">
        <v>1</v>
      </c>
      <c r="C10">
        <v>0.72181659909849238</v>
      </c>
      <c r="D10">
        <v>0.99315066834612709</v>
      </c>
    </row>
    <row r="11" spans="1:4" x14ac:dyDescent="0.2">
      <c r="A11">
        <v>2</v>
      </c>
      <c r="B11">
        <v>1</v>
      </c>
      <c r="C11">
        <v>0.88786021110654456</v>
      </c>
      <c r="D11">
        <v>1.0899664319750777</v>
      </c>
    </row>
    <row r="12" spans="1:4" x14ac:dyDescent="0.2">
      <c r="A12">
        <v>3</v>
      </c>
      <c r="B12">
        <v>1</v>
      </c>
      <c r="C12">
        <v>0.81912328031731019</v>
      </c>
      <c r="D12">
        <v>1.1733177064079494</v>
      </c>
    </row>
    <row r="13" spans="1:4" x14ac:dyDescent="0.2">
      <c r="A13">
        <v>14</v>
      </c>
      <c r="B13">
        <v>1</v>
      </c>
      <c r="C13">
        <v>1.7523436335007552</v>
      </c>
      <c r="D13">
        <v>1.0070552647650595</v>
      </c>
    </row>
    <row r="14" spans="1:4" x14ac:dyDescent="0.2">
      <c r="A14">
        <v>8</v>
      </c>
      <c r="B14">
        <v>1</v>
      </c>
      <c r="C14">
        <v>0.89959572972972379</v>
      </c>
      <c r="D14">
        <v>0.80562164972313111</v>
      </c>
    </row>
    <row r="15" spans="1:4" x14ac:dyDescent="0.2">
      <c r="A15">
        <v>10</v>
      </c>
      <c r="B15">
        <v>1</v>
      </c>
      <c r="C15">
        <v>0.91101933055150708</v>
      </c>
      <c r="D15">
        <v>1.2573168086016933</v>
      </c>
    </row>
    <row r="16" spans="1:4" x14ac:dyDescent="0.2">
      <c r="A16">
        <v>1</v>
      </c>
      <c r="B16">
        <v>1</v>
      </c>
      <c r="C16">
        <v>0.84883029468136295</v>
      </c>
      <c r="D16">
        <v>1.096304439563454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EB163-B434-2B44-A0DD-8C0AC998331E}">
  <dimension ref="A1:P17"/>
  <sheetViews>
    <sheetView topLeftCell="A9" workbookViewId="0">
      <selection activeCell="O20" sqref="O20"/>
    </sheetView>
  </sheetViews>
  <sheetFormatPr baseColWidth="10" defaultRowHeight="16" x14ac:dyDescent="0.2"/>
  <sheetData>
    <row r="1" spans="1:16" x14ac:dyDescent="0.2">
      <c r="A1" s="17"/>
      <c r="B1" s="18" t="s">
        <v>326</v>
      </c>
      <c r="C1" s="19" t="s">
        <v>327</v>
      </c>
      <c r="D1" s="19" t="s">
        <v>327</v>
      </c>
      <c r="E1" s="20" t="s">
        <v>251</v>
      </c>
      <c r="F1" s="20" t="s">
        <v>251</v>
      </c>
      <c r="J1" s="23"/>
      <c r="K1" s="24" t="s">
        <v>326</v>
      </c>
      <c r="L1" s="27" t="s">
        <v>327</v>
      </c>
      <c r="M1" s="27" t="s">
        <v>327</v>
      </c>
      <c r="N1" s="20" t="s">
        <v>251</v>
      </c>
      <c r="O1" s="20" t="s">
        <v>251</v>
      </c>
    </row>
    <row r="2" spans="1:16" x14ac:dyDescent="0.2">
      <c r="A2" s="17"/>
      <c r="B2" s="17"/>
      <c r="C2" s="18" t="s">
        <v>328</v>
      </c>
      <c r="D2" s="18" t="s">
        <v>265</v>
      </c>
      <c r="E2" s="21" t="s">
        <v>328</v>
      </c>
      <c r="F2" s="21" t="s">
        <v>265</v>
      </c>
      <c r="J2" s="23"/>
      <c r="K2" s="23"/>
      <c r="L2" s="24" t="s">
        <v>263</v>
      </c>
      <c r="M2" s="24" t="s">
        <v>264</v>
      </c>
      <c r="N2" s="25" t="s">
        <v>263</v>
      </c>
      <c r="O2" s="25" t="s">
        <v>264</v>
      </c>
    </row>
    <row r="3" spans="1:16" x14ac:dyDescent="0.2">
      <c r="A3" s="18" t="s">
        <v>329</v>
      </c>
      <c r="B3" s="18" t="s">
        <v>329</v>
      </c>
      <c r="C3" s="21">
        <v>1</v>
      </c>
      <c r="D3" s="21">
        <v>2.6442086120677573</v>
      </c>
      <c r="E3" s="21">
        <v>0</v>
      </c>
      <c r="F3" s="21">
        <v>0.55463114088329979</v>
      </c>
      <c r="G3" s="16"/>
      <c r="J3" s="24" t="s">
        <v>329</v>
      </c>
      <c r="K3" s="24" t="s">
        <v>329</v>
      </c>
      <c r="L3" s="25">
        <v>1</v>
      </c>
      <c r="M3" s="25">
        <v>1.69330001397065</v>
      </c>
      <c r="N3" s="25">
        <v>0</v>
      </c>
      <c r="O3" s="25">
        <v>0.40794487784924366</v>
      </c>
    </row>
    <row r="4" spans="1:16" x14ac:dyDescent="0.2">
      <c r="A4" s="17" t="s">
        <v>272</v>
      </c>
      <c r="B4" s="17" t="s">
        <v>272</v>
      </c>
      <c r="C4" s="21">
        <v>1</v>
      </c>
      <c r="D4" s="22">
        <v>1.8428253619162025</v>
      </c>
      <c r="E4" s="21">
        <v>0</v>
      </c>
      <c r="F4" s="22">
        <v>0.42315825272268937</v>
      </c>
      <c r="G4" s="16"/>
      <c r="J4" s="23" t="s">
        <v>272</v>
      </c>
      <c r="K4" s="23" t="s">
        <v>272</v>
      </c>
      <c r="L4" s="25">
        <v>1</v>
      </c>
      <c r="M4" s="26">
        <v>1.9432505954771142</v>
      </c>
      <c r="N4" s="25">
        <v>0</v>
      </c>
      <c r="O4" s="26">
        <v>2.6937447825903123E-2</v>
      </c>
      <c r="P4" s="16"/>
    </row>
    <row r="5" spans="1:16" x14ac:dyDescent="0.2">
      <c r="A5" s="18" t="s">
        <v>330</v>
      </c>
      <c r="B5" s="17" t="s">
        <v>331</v>
      </c>
      <c r="C5" s="21">
        <v>1.00058858380903</v>
      </c>
      <c r="D5" s="21">
        <v>1.187160896857103</v>
      </c>
      <c r="E5" s="21">
        <v>0</v>
      </c>
      <c r="F5" s="21">
        <v>0.10058564028249008</v>
      </c>
      <c r="G5" s="16"/>
      <c r="J5" s="24" t="s">
        <v>330</v>
      </c>
      <c r="K5" s="23" t="s">
        <v>331</v>
      </c>
      <c r="L5" s="25">
        <v>1.00058858380903</v>
      </c>
      <c r="M5" s="25">
        <v>2.0194563590026853</v>
      </c>
      <c r="N5" s="25">
        <v>0</v>
      </c>
      <c r="O5" s="25">
        <v>0.50154980022711837</v>
      </c>
      <c r="P5" s="16"/>
    </row>
    <row r="6" spans="1:16" x14ac:dyDescent="0.2">
      <c r="A6" s="18" t="s">
        <v>332</v>
      </c>
      <c r="B6" s="17" t="s">
        <v>85</v>
      </c>
      <c r="C6" s="21">
        <v>1.00088287571354</v>
      </c>
      <c r="D6" s="21">
        <v>0.87084580528024602</v>
      </c>
      <c r="E6" s="21">
        <v>0</v>
      </c>
      <c r="F6" s="21">
        <v>9.5432907485116625E-2</v>
      </c>
      <c r="G6" s="16"/>
      <c r="J6" s="24" t="s">
        <v>332</v>
      </c>
      <c r="K6" s="23" t="s">
        <v>85</v>
      </c>
      <c r="L6" s="25">
        <v>1.00088287571354</v>
      </c>
      <c r="M6" s="25">
        <v>3.1782658213183588</v>
      </c>
      <c r="N6" s="25">
        <v>0</v>
      </c>
      <c r="O6" s="25">
        <v>1.7114095205379827</v>
      </c>
      <c r="P6" s="16"/>
    </row>
    <row r="7" spans="1:16" x14ac:dyDescent="0.2">
      <c r="A7" s="18" t="s">
        <v>333</v>
      </c>
      <c r="B7" s="17" t="s">
        <v>50</v>
      </c>
      <c r="C7" s="21">
        <v>1.0011771676180501</v>
      </c>
      <c r="D7" s="21">
        <v>1.0278505901064376</v>
      </c>
      <c r="E7" s="21">
        <v>0</v>
      </c>
      <c r="F7" s="21">
        <v>5.7486823771741496E-2</v>
      </c>
      <c r="J7" s="24" t="s">
        <v>333</v>
      </c>
      <c r="K7" s="23" t="s">
        <v>50</v>
      </c>
      <c r="L7" s="25">
        <v>1.0011771676180501</v>
      </c>
      <c r="M7" s="25">
        <v>2.3524584234188457</v>
      </c>
      <c r="N7" s="25">
        <v>0</v>
      </c>
      <c r="O7" s="25">
        <v>0.62183151004130921</v>
      </c>
      <c r="P7" s="16"/>
    </row>
    <row r="8" spans="1:16" x14ac:dyDescent="0.2">
      <c r="A8" s="18" t="s">
        <v>334</v>
      </c>
      <c r="B8" s="17" t="s">
        <v>90</v>
      </c>
      <c r="C8" s="21">
        <v>1.00147145952257</v>
      </c>
      <c r="D8" s="21">
        <v>0.93344090874691832</v>
      </c>
      <c r="E8" s="21">
        <v>0</v>
      </c>
      <c r="F8" s="21">
        <v>3.0433713344403309E-2</v>
      </c>
      <c r="J8" s="24" t="s">
        <v>334</v>
      </c>
      <c r="K8" s="23" t="s">
        <v>90</v>
      </c>
      <c r="L8" s="25">
        <v>1.00147145952257</v>
      </c>
      <c r="M8" s="25">
        <v>1.1497431458913008</v>
      </c>
      <c r="N8" s="25">
        <v>0</v>
      </c>
      <c r="O8" s="25">
        <v>0.1955550280141998</v>
      </c>
      <c r="P8" s="16"/>
    </row>
    <row r="9" spans="1:16" x14ac:dyDescent="0.2">
      <c r="A9" s="18" t="s">
        <v>335</v>
      </c>
      <c r="B9" s="17" t="s">
        <v>336</v>
      </c>
      <c r="C9" s="21">
        <v>1.0017657514270799</v>
      </c>
      <c r="D9" s="21">
        <v>1.534459248143363</v>
      </c>
      <c r="E9" s="21">
        <v>0</v>
      </c>
      <c r="F9" s="21">
        <v>0.14380361087657342</v>
      </c>
      <c r="G9" s="16"/>
      <c r="J9" s="24" t="s">
        <v>335</v>
      </c>
      <c r="K9" s="23" t="s">
        <v>336</v>
      </c>
      <c r="L9" s="25">
        <v>1.0017657514270799</v>
      </c>
      <c r="M9" s="25">
        <v>1.0306911563763104</v>
      </c>
      <c r="N9" s="25">
        <v>0</v>
      </c>
      <c r="O9" s="25">
        <v>0.38967397229011957</v>
      </c>
    </row>
    <row r="10" spans="1:16" x14ac:dyDescent="0.2">
      <c r="A10" s="18" t="s">
        <v>337</v>
      </c>
      <c r="B10" s="17" t="s">
        <v>62</v>
      </c>
      <c r="C10" s="21">
        <v>1.00206004333159</v>
      </c>
      <c r="D10" s="21">
        <v>0.7501396267228766</v>
      </c>
      <c r="E10" s="21">
        <v>0</v>
      </c>
      <c r="F10" s="21">
        <v>0.12286359728941529</v>
      </c>
      <c r="G10" s="16"/>
      <c r="J10" s="24" t="s">
        <v>337</v>
      </c>
      <c r="K10" s="23" t="s">
        <v>62</v>
      </c>
      <c r="L10" s="25">
        <v>1.00206004333159</v>
      </c>
      <c r="M10" s="25">
        <v>2.2345650333738099</v>
      </c>
      <c r="N10" s="25">
        <v>0</v>
      </c>
      <c r="O10" s="25">
        <v>0.61745469911874507</v>
      </c>
    </row>
    <row r="11" spans="1:16" x14ac:dyDescent="0.2">
      <c r="A11" s="18" t="s">
        <v>338</v>
      </c>
      <c r="B11" s="17" t="s">
        <v>202</v>
      </c>
      <c r="C11" s="21">
        <v>1.0023543352361</v>
      </c>
      <c r="D11" s="21">
        <v>0.85268490567652699</v>
      </c>
      <c r="E11" s="21">
        <v>0</v>
      </c>
      <c r="F11" s="21">
        <v>6.3687045844289664E-2</v>
      </c>
      <c r="G11" s="16"/>
      <c r="J11" s="24" t="s">
        <v>338</v>
      </c>
      <c r="K11" s="23" t="s">
        <v>202</v>
      </c>
      <c r="L11" s="25">
        <v>1.0023543352361</v>
      </c>
      <c r="M11" s="25">
        <v>6.0681673475077211</v>
      </c>
      <c r="N11" s="25">
        <v>0</v>
      </c>
      <c r="O11" s="25">
        <v>4.5524812864777182</v>
      </c>
      <c r="P11" s="16"/>
    </row>
    <row r="12" spans="1:16" x14ac:dyDescent="0.2">
      <c r="A12" s="18" t="s">
        <v>339</v>
      </c>
      <c r="B12" s="17" t="s">
        <v>340</v>
      </c>
      <c r="C12" s="21">
        <v>1.0026486271406201</v>
      </c>
      <c r="D12" s="21">
        <v>1.2234387135825988</v>
      </c>
      <c r="E12" s="21">
        <v>0</v>
      </c>
      <c r="F12" s="21">
        <v>0.18974741638184023</v>
      </c>
      <c r="J12" s="24" t="s">
        <v>339</v>
      </c>
      <c r="K12" s="23" t="s">
        <v>340</v>
      </c>
      <c r="L12" s="25">
        <v>1.0026486271406201</v>
      </c>
      <c r="M12" s="25">
        <v>0.57301612919112943</v>
      </c>
      <c r="N12" s="25">
        <v>0</v>
      </c>
      <c r="O12" s="25">
        <v>0.10788619485978325</v>
      </c>
      <c r="P12" s="16"/>
    </row>
    <row r="13" spans="1:16" x14ac:dyDescent="0.2">
      <c r="A13" s="18" t="s">
        <v>341</v>
      </c>
      <c r="B13" s="17" t="s">
        <v>197</v>
      </c>
      <c r="C13" s="21">
        <v>1.00294291904513</v>
      </c>
      <c r="D13" s="21">
        <v>0.97792906086285891</v>
      </c>
      <c r="E13" s="21">
        <v>0</v>
      </c>
      <c r="F13" s="21">
        <v>6.1672831992444542E-3</v>
      </c>
      <c r="J13" s="24" t="s">
        <v>341</v>
      </c>
      <c r="K13" s="23" t="s">
        <v>197</v>
      </c>
      <c r="L13" s="25">
        <v>1.00294291904513</v>
      </c>
      <c r="M13" s="25">
        <v>1.9513957300921403</v>
      </c>
      <c r="N13" s="25">
        <v>0</v>
      </c>
      <c r="O13" s="25">
        <v>0.23575462585639226</v>
      </c>
      <c r="P13" s="16"/>
    </row>
    <row r="14" spans="1:16" x14ac:dyDescent="0.2">
      <c r="A14" s="18" t="s">
        <v>342</v>
      </c>
      <c r="B14" s="17" t="s">
        <v>343</v>
      </c>
      <c r="C14" s="21">
        <v>1.0032372109496399</v>
      </c>
      <c r="D14" s="21">
        <v>1.0074376551256385</v>
      </c>
      <c r="E14" s="21">
        <v>0</v>
      </c>
      <c r="F14" s="21">
        <v>3.3890220814569813E-2</v>
      </c>
      <c r="J14" s="24" t="s">
        <v>342</v>
      </c>
      <c r="K14" s="23" t="s">
        <v>343</v>
      </c>
      <c r="L14" s="25">
        <v>1.0032372109496399</v>
      </c>
      <c r="M14" s="25">
        <v>3.0566572750480501</v>
      </c>
      <c r="N14" s="25">
        <v>0</v>
      </c>
      <c r="O14" s="25">
        <v>1.8876629331775379</v>
      </c>
      <c r="P14" s="16"/>
    </row>
    <row r="15" spans="1:16" x14ac:dyDescent="0.2">
      <c r="A15" s="18" t="s">
        <v>344</v>
      </c>
      <c r="B15" s="17" t="s">
        <v>95</v>
      </c>
      <c r="C15" s="21">
        <v>1.00353150285416</v>
      </c>
      <c r="D15" s="21">
        <v>0.69950812149633668</v>
      </c>
      <c r="E15" s="21">
        <v>0</v>
      </c>
      <c r="F15" s="21">
        <v>0.3461124017229365</v>
      </c>
      <c r="J15" s="24" t="s">
        <v>344</v>
      </c>
      <c r="K15" s="23" t="s">
        <v>95</v>
      </c>
      <c r="L15" s="25">
        <v>1.00353150285416</v>
      </c>
      <c r="M15" s="25">
        <v>3.5358994075856329</v>
      </c>
      <c r="N15" s="25">
        <v>0</v>
      </c>
      <c r="O15" s="25">
        <v>3.7415722962340343</v>
      </c>
      <c r="P15" s="16"/>
    </row>
    <row r="16" spans="1:16" x14ac:dyDescent="0.2">
      <c r="A16" s="18" t="s">
        <v>345</v>
      </c>
      <c r="B16" s="17" t="s">
        <v>48</v>
      </c>
      <c r="C16" s="21">
        <v>1.00382579475867</v>
      </c>
      <c r="D16" s="21">
        <v>0.800207402131483</v>
      </c>
      <c r="E16" s="21">
        <v>0</v>
      </c>
      <c r="F16" s="21">
        <v>0.16138617081087428</v>
      </c>
      <c r="J16" s="24" t="s">
        <v>345</v>
      </c>
      <c r="K16" s="23" t="s">
        <v>48</v>
      </c>
      <c r="L16" s="25">
        <v>1.00382579475867</v>
      </c>
      <c r="M16" s="25">
        <v>1.5361507069550651</v>
      </c>
      <c r="N16" s="25">
        <v>0</v>
      </c>
      <c r="O16" s="25">
        <v>0.93531315642618473</v>
      </c>
    </row>
    <row r="17" spans="1:16" x14ac:dyDescent="0.2">
      <c r="A17" s="18" t="s">
        <v>346</v>
      </c>
      <c r="B17" s="17" t="s">
        <v>347</v>
      </c>
      <c r="C17" s="21">
        <v>1.0041200866631801</v>
      </c>
      <c r="D17" s="21">
        <v>0.96962658355679421</v>
      </c>
      <c r="E17" s="21">
        <v>0</v>
      </c>
      <c r="F17" s="21">
        <v>0.11088552551848836</v>
      </c>
      <c r="J17" s="24" t="s">
        <v>346</v>
      </c>
      <c r="K17" s="23" t="s">
        <v>347</v>
      </c>
      <c r="L17" s="25">
        <v>1.0041200866631801</v>
      </c>
      <c r="M17" s="25">
        <v>1.1127840751929006</v>
      </c>
      <c r="N17" s="25">
        <v>0</v>
      </c>
      <c r="O17" s="25">
        <v>0.28537184317091602</v>
      </c>
      <c r="P17" s="16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U17"/>
  <sheetViews>
    <sheetView topLeftCell="A7" workbookViewId="0">
      <selection activeCell="M14" sqref="M14"/>
    </sheetView>
  </sheetViews>
  <sheetFormatPr baseColWidth="10" defaultColWidth="11" defaultRowHeight="16" x14ac:dyDescent="0.2"/>
  <cols>
    <col min="1" max="1" width="17.33203125" customWidth="1"/>
  </cols>
  <sheetData>
    <row r="2" spans="1:21" x14ac:dyDescent="0.2">
      <c r="B2" t="s">
        <v>24</v>
      </c>
      <c r="C2" t="s">
        <v>11</v>
      </c>
      <c r="D2" t="s">
        <v>10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  <c r="K2" t="s">
        <v>7</v>
      </c>
      <c r="M2" t="s">
        <v>24</v>
      </c>
      <c r="N2" t="s">
        <v>11</v>
      </c>
      <c r="O2" t="s">
        <v>10</v>
      </c>
      <c r="P2" t="s">
        <v>12</v>
      </c>
      <c r="Q2" t="s">
        <v>13</v>
      </c>
      <c r="R2" t="s">
        <v>14</v>
      </c>
      <c r="S2" t="s">
        <v>15</v>
      </c>
      <c r="T2" t="s">
        <v>16</v>
      </c>
      <c r="U2" t="s">
        <v>17</v>
      </c>
    </row>
    <row r="3" spans="1:21" x14ac:dyDescent="0.2">
      <c r="A3" t="s">
        <v>18</v>
      </c>
      <c r="B3">
        <v>1261</v>
      </c>
      <c r="C3">
        <v>30</v>
      </c>
      <c r="D3">
        <v>34</v>
      </c>
      <c r="E3">
        <v>21</v>
      </c>
      <c r="F3">
        <v>140</v>
      </c>
      <c r="G3">
        <v>39</v>
      </c>
      <c r="H3">
        <v>110</v>
      </c>
      <c r="I3">
        <v>123</v>
      </c>
      <c r="J3">
        <v>185</v>
      </c>
      <c r="L3" t="s">
        <v>18</v>
      </c>
      <c r="M3">
        <f>B3*100/4633</f>
        <v>27.217785452190807</v>
      </c>
      <c r="N3">
        <f>C3*100/257</f>
        <v>11.673151750972762</v>
      </c>
      <c r="O3">
        <f>D3*100/190</f>
        <v>17.894736842105264</v>
      </c>
      <c r="P3">
        <f>E3*100/294</f>
        <v>7.1428571428571432</v>
      </c>
      <c r="Q3">
        <f>F3*100/698</f>
        <v>20.05730659025788</v>
      </c>
      <c r="R3">
        <f>G3*100/256</f>
        <v>15.234375</v>
      </c>
      <c r="S3">
        <f>H3*100/456</f>
        <v>24.12280701754386</v>
      </c>
      <c r="T3">
        <f>I3*100/585</f>
        <v>21.025641025641026</v>
      </c>
      <c r="U3">
        <f>J3*100/1183</f>
        <v>15.638207945900254</v>
      </c>
    </row>
    <row r="4" spans="1:21" x14ac:dyDescent="0.2">
      <c r="A4" t="s">
        <v>19</v>
      </c>
      <c r="B4">
        <v>411</v>
      </c>
      <c r="C4">
        <v>23</v>
      </c>
      <c r="D4">
        <v>58</v>
      </c>
      <c r="E4">
        <v>25</v>
      </c>
      <c r="F4">
        <v>51</v>
      </c>
      <c r="G4">
        <v>4</v>
      </c>
      <c r="H4">
        <v>13</v>
      </c>
      <c r="I4">
        <v>193</v>
      </c>
      <c r="J4">
        <v>231</v>
      </c>
      <c r="L4" t="s">
        <v>19</v>
      </c>
      <c r="M4">
        <f t="shared" ref="M4:M8" si="0">B4*100/4633</f>
        <v>8.8711418087632197</v>
      </c>
      <c r="N4">
        <f t="shared" ref="N4:N8" si="1">C4*100/257</f>
        <v>8.9494163424124515</v>
      </c>
      <c r="O4">
        <f t="shared" ref="O4:O8" si="2">D4*100/190</f>
        <v>30.526315789473685</v>
      </c>
      <c r="P4">
        <f t="shared" ref="P4:P8" si="3">E4*100/294</f>
        <v>8.5034013605442169</v>
      </c>
      <c r="Q4">
        <f t="shared" ref="Q4:Q8" si="4">F4*100/698</f>
        <v>7.3065902578796562</v>
      </c>
      <c r="R4">
        <f t="shared" ref="R4:R8" si="5">G4*100/256</f>
        <v>1.5625</v>
      </c>
      <c r="S4">
        <f t="shared" ref="S4:S8" si="6">H4*100/456</f>
        <v>2.8508771929824563</v>
      </c>
      <c r="T4">
        <f t="shared" ref="T4:T8" si="7">I4*100/585</f>
        <v>32.991452991452988</v>
      </c>
      <c r="U4">
        <f t="shared" ref="U4:U8" si="8">J4*100/1183</f>
        <v>19.526627218934912</v>
      </c>
    </row>
    <row r="5" spans="1:21" x14ac:dyDescent="0.2">
      <c r="A5" t="s">
        <v>20</v>
      </c>
      <c r="B5">
        <v>871</v>
      </c>
      <c r="C5">
        <v>24</v>
      </c>
      <c r="D5">
        <v>40</v>
      </c>
      <c r="E5">
        <v>71</v>
      </c>
      <c r="F5">
        <v>120</v>
      </c>
      <c r="G5">
        <v>33</v>
      </c>
      <c r="H5">
        <v>80</v>
      </c>
      <c r="I5">
        <v>156</v>
      </c>
      <c r="J5">
        <v>281</v>
      </c>
      <c r="L5" t="s">
        <v>20</v>
      </c>
      <c r="M5">
        <f t="shared" si="0"/>
        <v>18.799913662853442</v>
      </c>
      <c r="N5">
        <f t="shared" si="1"/>
        <v>9.3385214007782107</v>
      </c>
      <c r="O5">
        <f t="shared" si="2"/>
        <v>21.05263157894737</v>
      </c>
      <c r="P5">
        <f t="shared" si="3"/>
        <v>24.14965986394558</v>
      </c>
      <c r="Q5">
        <f t="shared" si="4"/>
        <v>17.191977077363898</v>
      </c>
      <c r="R5">
        <f t="shared" si="5"/>
        <v>12.890625</v>
      </c>
      <c r="S5">
        <f t="shared" si="6"/>
        <v>17.543859649122808</v>
      </c>
      <c r="T5">
        <f t="shared" si="7"/>
        <v>26.666666666666668</v>
      </c>
      <c r="U5">
        <f t="shared" si="8"/>
        <v>23.753169907016062</v>
      </c>
    </row>
    <row r="6" spans="1:21" x14ac:dyDescent="0.2">
      <c r="A6" t="s">
        <v>21</v>
      </c>
      <c r="B6">
        <v>679</v>
      </c>
      <c r="C6">
        <v>94</v>
      </c>
      <c r="D6">
        <v>22</v>
      </c>
      <c r="E6">
        <v>95</v>
      </c>
      <c r="F6">
        <v>180</v>
      </c>
      <c r="G6">
        <v>60</v>
      </c>
      <c r="H6">
        <v>86</v>
      </c>
      <c r="I6">
        <v>75</v>
      </c>
      <c r="J6">
        <v>208</v>
      </c>
      <c r="L6" t="s">
        <v>21</v>
      </c>
      <c r="M6">
        <f t="shared" si="0"/>
        <v>14.655730628102742</v>
      </c>
      <c r="N6">
        <f t="shared" si="1"/>
        <v>36.575875486381321</v>
      </c>
      <c r="O6">
        <f t="shared" si="2"/>
        <v>11.578947368421053</v>
      </c>
      <c r="P6">
        <f t="shared" si="3"/>
        <v>32.312925170068027</v>
      </c>
      <c r="Q6">
        <f t="shared" si="4"/>
        <v>25.787965616045845</v>
      </c>
      <c r="R6">
        <f t="shared" si="5"/>
        <v>23.4375</v>
      </c>
      <c r="S6">
        <f t="shared" si="6"/>
        <v>18.859649122807017</v>
      </c>
      <c r="T6">
        <f t="shared" si="7"/>
        <v>12.820512820512821</v>
      </c>
      <c r="U6">
        <f t="shared" si="8"/>
        <v>17.582417582417584</v>
      </c>
    </row>
    <row r="7" spans="1:21" x14ac:dyDescent="0.2">
      <c r="A7" t="s">
        <v>22</v>
      </c>
      <c r="B7">
        <v>1314</v>
      </c>
      <c r="C7">
        <v>77</v>
      </c>
      <c r="D7">
        <v>32</v>
      </c>
      <c r="E7">
        <v>77</v>
      </c>
      <c r="F7">
        <v>191</v>
      </c>
      <c r="G7">
        <v>103</v>
      </c>
      <c r="H7">
        <v>154</v>
      </c>
      <c r="I7">
        <v>37</v>
      </c>
      <c r="J7">
        <v>266</v>
      </c>
      <c r="L7" t="s">
        <v>22</v>
      </c>
      <c r="M7">
        <f t="shared" si="0"/>
        <v>28.361752644075114</v>
      </c>
      <c r="N7">
        <f t="shared" si="1"/>
        <v>29.961089494163424</v>
      </c>
      <c r="O7">
        <f t="shared" si="2"/>
        <v>16.842105263157894</v>
      </c>
      <c r="P7">
        <f t="shared" si="3"/>
        <v>26.19047619047619</v>
      </c>
      <c r="Q7">
        <f t="shared" si="4"/>
        <v>27.363896848137536</v>
      </c>
      <c r="R7">
        <f t="shared" si="5"/>
        <v>40.234375</v>
      </c>
      <c r="S7">
        <f t="shared" si="6"/>
        <v>33.771929824561404</v>
      </c>
      <c r="T7">
        <f t="shared" si="7"/>
        <v>6.3247863247863245</v>
      </c>
      <c r="U7">
        <f t="shared" si="8"/>
        <v>22.485207100591715</v>
      </c>
    </row>
    <row r="8" spans="1:21" x14ac:dyDescent="0.2">
      <c r="A8" t="s">
        <v>23</v>
      </c>
      <c r="B8">
        <v>97</v>
      </c>
      <c r="C8">
        <v>9</v>
      </c>
      <c r="D8">
        <v>4</v>
      </c>
      <c r="E8">
        <v>5</v>
      </c>
      <c r="F8">
        <v>16</v>
      </c>
      <c r="G8">
        <v>17</v>
      </c>
      <c r="H8">
        <v>13</v>
      </c>
      <c r="I8">
        <v>1</v>
      </c>
      <c r="J8">
        <v>12</v>
      </c>
      <c r="L8" t="s">
        <v>23</v>
      </c>
      <c r="M8">
        <f t="shared" si="0"/>
        <v>2.0936758040146772</v>
      </c>
      <c r="N8">
        <f t="shared" si="1"/>
        <v>3.5019455252918288</v>
      </c>
      <c r="O8">
        <f t="shared" si="2"/>
        <v>2.1052631578947367</v>
      </c>
      <c r="P8">
        <f t="shared" si="3"/>
        <v>1.7006802721088434</v>
      </c>
      <c r="Q8">
        <f t="shared" si="4"/>
        <v>2.2922636103151861</v>
      </c>
      <c r="R8">
        <f t="shared" si="5"/>
        <v>6.640625</v>
      </c>
      <c r="S8">
        <f t="shared" si="6"/>
        <v>2.8508771929824563</v>
      </c>
      <c r="T8">
        <f t="shared" si="7"/>
        <v>0.17094017094017094</v>
      </c>
      <c r="U8">
        <f t="shared" si="8"/>
        <v>1.0143702451394758</v>
      </c>
    </row>
    <row r="9" spans="1:21" x14ac:dyDescent="0.2">
      <c r="A9" t="s">
        <v>7</v>
      </c>
      <c r="B9">
        <f t="shared" ref="B9:J9" si="9">SUM(B3:B8)</f>
        <v>4633</v>
      </c>
      <c r="C9">
        <f t="shared" si="9"/>
        <v>257</v>
      </c>
      <c r="D9">
        <f t="shared" si="9"/>
        <v>190</v>
      </c>
      <c r="E9">
        <f t="shared" si="9"/>
        <v>294</v>
      </c>
      <c r="F9">
        <f t="shared" si="9"/>
        <v>698</v>
      </c>
      <c r="G9">
        <f t="shared" si="9"/>
        <v>256</v>
      </c>
      <c r="H9">
        <f t="shared" si="9"/>
        <v>456</v>
      </c>
      <c r="I9">
        <f t="shared" si="9"/>
        <v>585</v>
      </c>
      <c r="J9">
        <f t="shared" si="9"/>
        <v>1183</v>
      </c>
    </row>
    <row r="10" spans="1:21" x14ac:dyDescent="0.2">
      <c r="A10" t="s">
        <v>0</v>
      </c>
    </row>
    <row r="11" spans="1:21" ht="51" x14ac:dyDescent="0.2">
      <c r="A11" s="4"/>
      <c r="B11" s="7" t="s">
        <v>225</v>
      </c>
      <c r="C11" s="4" t="s">
        <v>11</v>
      </c>
      <c r="D11" s="4" t="s">
        <v>10</v>
      </c>
      <c r="E11" s="4" t="s">
        <v>12</v>
      </c>
      <c r="F11" s="4" t="s">
        <v>13</v>
      </c>
      <c r="G11" s="4" t="s">
        <v>14</v>
      </c>
      <c r="H11" s="4" t="s">
        <v>15</v>
      </c>
      <c r="I11" s="4" t="s">
        <v>16</v>
      </c>
      <c r="J11" s="4" t="s">
        <v>17</v>
      </c>
    </row>
    <row r="12" spans="1:21" x14ac:dyDescent="0.2">
      <c r="A12" s="4" t="s">
        <v>27</v>
      </c>
      <c r="B12" s="4">
        <v>27.217785452190807</v>
      </c>
      <c r="C12" s="4">
        <v>11.673151750972762</v>
      </c>
      <c r="D12" s="4">
        <v>17.894736842105264</v>
      </c>
      <c r="E12" s="4">
        <v>7.1428571428571432</v>
      </c>
      <c r="F12" s="4">
        <v>20.05730659025788</v>
      </c>
      <c r="G12" s="4">
        <v>15.234375</v>
      </c>
      <c r="H12" s="4">
        <v>24.12280701754386</v>
      </c>
      <c r="I12" s="4">
        <v>21.025641025641026</v>
      </c>
      <c r="J12" s="4">
        <v>15.638207945900254</v>
      </c>
    </row>
    <row r="13" spans="1:21" x14ac:dyDescent="0.2">
      <c r="A13" s="4" t="s">
        <v>28</v>
      </c>
      <c r="B13" s="4">
        <v>8.8711418087632197</v>
      </c>
      <c r="C13" s="4">
        <v>8.9494163424124515</v>
      </c>
      <c r="D13" s="4">
        <v>30.526315789473685</v>
      </c>
      <c r="E13" s="4">
        <v>8.5034013605442169</v>
      </c>
      <c r="F13" s="4">
        <v>7.3065902578796562</v>
      </c>
      <c r="G13" s="4">
        <v>1.5625</v>
      </c>
      <c r="H13" s="4">
        <v>2.8508771929824563</v>
      </c>
      <c r="I13" s="4">
        <v>32.991452991452988</v>
      </c>
      <c r="J13" s="4">
        <v>19.526627218934912</v>
      </c>
    </row>
    <row r="14" spans="1:21" x14ac:dyDescent="0.2">
      <c r="A14" s="4" t="s">
        <v>29</v>
      </c>
      <c r="B14" s="4">
        <v>18.799913662853442</v>
      </c>
      <c r="C14" s="4">
        <v>9.3385214007782107</v>
      </c>
      <c r="D14" s="4">
        <v>21.05263157894737</v>
      </c>
      <c r="E14" s="4">
        <v>24.14965986394558</v>
      </c>
      <c r="F14" s="4">
        <v>17.191977077363898</v>
      </c>
      <c r="G14" s="4">
        <v>12.890625</v>
      </c>
      <c r="H14" s="4">
        <v>17.543859649122808</v>
      </c>
      <c r="I14" s="4">
        <v>26.666666666666668</v>
      </c>
      <c r="J14" s="4">
        <v>23.753169907016062</v>
      </c>
    </row>
    <row r="15" spans="1:21" x14ac:dyDescent="0.2">
      <c r="A15" s="4" t="s">
        <v>30</v>
      </c>
      <c r="B15" s="4">
        <v>14.655730628102742</v>
      </c>
      <c r="C15" s="4">
        <v>36.575875486381321</v>
      </c>
      <c r="D15" s="4">
        <v>11.578947368421053</v>
      </c>
      <c r="E15" s="4">
        <v>32.312925170068027</v>
      </c>
      <c r="F15" s="4">
        <v>25.787965616045845</v>
      </c>
      <c r="G15" s="4">
        <v>23.4375</v>
      </c>
      <c r="H15" s="4">
        <v>18.859649122807017</v>
      </c>
      <c r="I15" s="4">
        <v>12.820512820512821</v>
      </c>
      <c r="J15" s="4">
        <v>17.582417582417584</v>
      </c>
    </row>
    <row r="16" spans="1:21" x14ac:dyDescent="0.2">
      <c r="A16" s="4" t="s">
        <v>31</v>
      </c>
      <c r="B16" s="4">
        <v>28.361752644075114</v>
      </c>
      <c r="C16" s="4">
        <v>29.961089494163424</v>
      </c>
      <c r="D16" s="4">
        <v>16.842105263157894</v>
      </c>
      <c r="E16" s="4">
        <v>26.19047619047619</v>
      </c>
      <c r="F16" s="4">
        <v>27.363896848137536</v>
      </c>
      <c r="G16" s="4">
        <v>40.234375</v>
      </c>
      <c r="H16" s="4">
        <v>33.771929824561404</v>
      </c>
      <c r="I16" s="4">
        <v>6.3247863247863245</v>
      </c>
      <c r="J16" s="4">
        <v>22.485207100591715</v>
      </c>
    </row>
    <row r="17" spans="1:10" x14ac:dyDescent="0.2">
      <c r="A17" s="4" t="s">
        <v>32</v>
      </c>
      <c r="B17" s="4">
        <v>2.0936758040146772</v>
      </c>
      <c r="C17" s="4">
        <v>3.5019455252918288</v>
      </c>
      <c r="D17" s="4">
        <v>2.1052631578947367</v>
      </c>
      <c r="E17" s="4">
        <v>1.7006802721088434</v>
      </c>
      <c r="F17" s="4">
        <v>2.2922636103151861</v>
      </c>
      <c r="G17" s="4">
        <v>6.640625</v>
      </c>
      <c r="H17" s="4">
        <v>2.8508771929824563</v>
      </c>
      <c r="I17" s="4">
        <v>0.17094017094017094</v>
      </c>
      <c r="J17" s="4">
        <v>1.0143702451394758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36D37-DCD2-654C-8892-00881A5C2CAD}">
  <dimension ref="A1:Q16"/>
  <sheetViews>
    <sheetView workbookViewId="0">
      <selection activeCell="Q35" sqref="Q35"/>
    </sheetView>
  </sheetViews>
  <sheetFormatPr baseColWidth="10" defaultRowHeight="16" x14ac:dyDescent="0.2"/>
  <sheetData>
    <row r="1" spans="1:17" x14ac:dyDescent="0.2">
      <c r="A1" t="s">
        <v>268</v>
      </c>
      <c r="H1" t="s">
        <v>267</v>
      </c>
      <c r="N1" t="s">
        <v>278</v>
      </c>
    </row>
    <row r="2" spans="1:17" x14ac:dyDescent="0.2">
      <c r="B2" t="s">
        <v>258</v>
      </c>
      <c r="C2" t="s">
        <v>259</v>
      </c>
      <c r="D2" t="s">
        <v>260</v>
      </c>
      <c r="E2" t="s">
        <v>261</v>
      </c>
      <c r="F2" t="s">
        <v>262</v>
      </c>
      <c r="I2" t="s">
        <v>263</v>
      </c>
      <c r="J2" t="s">
        <v>264</v>
      </c>
      <c r="K2" t="s">
        <v>265</v>
      </c>
      <c r="O2" t="s">
        <v>273</v>
      </c>
      <c r="P2" t="s">
        <v>274</v>
      </c>
      <c r="Q2" t="s">
        <v>275</v>
      </c>
    </row>
    <row r="3" spans="1:17" x14ac:dyDescent="0.2">
      <c r="A3" t="s">
        <v>263</v>
      </c>
      <c r="B3">
        <v>1</v>
      </c>
      <c r="C3">
        <v>1</v>
      </c>
      <c r="D3">
        <v>1</v>
      </c>
      <c r="E3">
        <v>1</v>
      </c>
      <c r="F3">
        <v>1</v>
      </c>
      <c r="H3" t="s">
        <v>258</v>
      </c>
      <c r="I3">
        <v>1</v>
      </c>
      <c r="J3">
        <v>0.36414432318458068</v>
      </c>
      <c r="K3">
        <v>0.67649517847012497</v>
      </c>
      <c r="N3" t="s">
        <v>258</v>
      </c>
      <c r="O3">
        <v>1</v>
      </c>
      <c r="P3">
        <v>0.30199999999999999</v>
      </c>
      <c r="Q3">
        <v>0.112</v>
      </c>
    </row>
    <row r="4" spans="1:17" x14ac:dyDescent="0.2">
      <c r="A4" t="s">
        <v>264</v>
      </c>
      <c r="B4">
        <v>0.60000772072477104</v>
      </c>
      <c r="C4">
        <v>0.33309307272020883</v>
      </c>
      <c r="D4">
        <v>0.83760413226195185</v>
      </c>
      <c r="E4">
        <v>0.93571163330761509</v>
      </c>
      <c r="F4">
        <v>0.26396358294700478</v>
      </c>
      <c r="H4" t="s">
        <v>259</v>
      </c>
      <c r="I4">
        <v>1</v>
      </c>
      <c r="J4">
        <v>0.19735707734863497</v>
      </c>
      <c r="K4">
        <v>0.26702533672840939</v>
      </c>
      <c r="N4" t="s">
        <v>259</v>
      </c>
      <c r="O4">
        <v>1</v>
      </c>
      <c r="P4">
        <v>0.82</v>
      </c>
      <c r="Q4">
        <v>0.45</v>
      </c>
    </row>
    <row r="5" spans="1:17" x14ac:dyDescent="0.2">
      <c r="A5" t="s">
        <v>265</v>
      </c>
      <c r="B5">
        <v>0.48690784106798429</v>
      </c>
      <c r="C5">
        <v>0.34323407772324693</v>
      </c>
      <c r="D5">
        <v>0.95525861499194953</v>
      </c>
      <c r="E5">
        <v>1.133726274376663</v>
      </c>
      <c r="F5">
        <v>0.15035161522471116</v>
      </c>
      <c r="H5" t="s">
        <v>260</v>
      </c>
      <c r="I5">
        <v>1</v>
      </c>
      <c r="J5">
        <v>0.50229718099999998</v>
      </c>
      <c r="K5">
        <v>1.3249351700000001</v>
      </c>
      <c r="N5" t="s">
        <v>260</v>
      </c>
      <c r="O5">
        <v>1</v>
      </c>
      <c r="P5">
        <v>0.67</v>
      </c>
      <c r="Q5">
        <v>1.3</v>
      </c>
    </row>
    <row r="6" spans="1:17" x14ac:dyDescent="0.2">
      <c r="A6" t="s">
        <v>251</v>
      </c>
      <c r="B6" t="s">
        <v>258</v>
      </c>
      <c r="C6" t="s">
        <v>259</v>
      </c>
      <c r="D6" t="s">
        <v>260</v>
      </c>
      <c r="E6" t="s">
        <v>261</v>
      </c>
      <c r="F6" t="s">
        <v>262</v>
      </c>
      <c r="H6" t="s">
        <v>261</v>
      </c>
      <c r="I6">
        <v>1</v>
      </c>
      <c r="J6">
        <v>0.50982292796320283</v>
      </c>
      <c r="K6">
        <v>0.88099185675202396</v>
      </c>
      <c r="N6" t="s">
        <v>276</v>
      </c>
      <c r="O6">
        <v>1</v>
      </c>
      <c r="P6">
        <v>5.2912836485270569</v>
      </c>
      <c r="Q6">
        <v>3.0388579448782567</v>
      </c>
    </row>
    <row r="7" spans="1:17" x14ac:dyDescent="0.2">
      <c r="A7" t="s">
        <v>264</v>
      </c>
      <c r="B7">
        <v>0.16820698563705661</v>
      </c>
      <c r="C7">
        <v>0.17441003070936256</v>
      </c>
      <c r="D7">
        <v>0.25446573362628633</v>
      </c>
      <c r="E7">
        <v>0.30785246868553423</v>
      </c>
      <c r="F7">
        <v>5.5889901080589201E-2</v>
      </c>
      <c r="H7" t="s">
        <v>266</v>
      </c>
      <c r="I7">
        <v>1</v>
      </c>
      <c r="J7">
        <v>0.80560507395109582</v>
      </c>
      <c r="K7">
        <v>0.98340754258929053</v>
      </c>
      <c r="N7" t="s">
        <v>277</v>
      </c>
      <c r="O7">
        <v>1</v>
      </c>
      <c r="P7">
        <v>4.4644676265551206</v>
      </c>
      <c r="Q7">
        <v>0.40791952702735657</v>
      </c>
    </row>
    <row r="8" spans="1:17" x14ac:dyDescent="0.2">
      <c r="A8" t="s">
        <v>265</v>
      </c>
      <c r="B8">
        <v>0.14164605122464399</v>
      </c>
      <c r="C8">
        <v>0.10962611582644941</v>
      </c>
      <c r="D8">
        <v>0.59670571705386821</v>
      </c>
      <c r="E8">
        <v>0.54580557568635446</v>
      </c>
      <c r="F8">
        <v>1.6939077030334645E-2</v>
      </c>
      <c r="H8" t="s">
        <v>251</v>
      </c>
      <c r="I8" t="s">
        <v>263</v>
      </c>
      <c r="J8" t="s">
        <v>264</v>
      </c>
      <c r="K8" t="s">
        <v>265</v>
      </c>
      <c r="N8" t="s">
        <v>266</v>
      </c>
      <c r="O8">
        <v>1</v>
      </c>
      <c r="P8">
        <v>0.51313196156294838</v>
      </c>
      <c r="Q8">
        <v>0.49851144874018261</v>
      </c>
    </row>
    <row r="9" spans="1:17" x14ac:dyDescent="0.2">
      <c r="H9" t="s">
        <v>258</v>
      </c>
      <c r="I9">
        <v>0</v>
      </c>
      <c r="J9">
        <v>0.38552112438500419</v>
      </c>
      <c r="K9">
        <v>0.75419318381602107</v>
      </c>
      <c r="N9" t="s">
        <v>251</v>
      </c>
    </row>
    <row r="10" spans="1:17" x14ac:dyDescent="0.2">
      <c r="H10" t="s">
        <v>259</v>
      </c>
      <c r="I10">
        <v>0</v>
      </c>
      <c r="J10">
        <v>7.0578374324061083E-2</v>
      </c>
      <c r="K10">
        <v>0.11357192264162237</v>
      </c>
      <c r="O10" t="s">
        <v>269</v>
      </c>
      <c r="P10" t="s">
        <v>270</v>
      </c>
      <c r="Q10" t="s">
        <v>271</v>
      </c>
    </row>
    <row r="11" spans="1:17" x14ac:dyDescent="0.2">
      <c r="H11" t="s">
        <v>260</v>
      </c>
      <c r="I11">
        <v>0</v>
      </c>
      <c r="J11">
        <v>0.27671452400000002</v>
      </c>
      <c r="K11">
        <v>0.595520826</v>
      </c>
      <c r="N11" t="s">
        <v>258</v>
      </c>
      <c r="O11">
        <v>0</v>
      </c>
      <c r="P11">
        <v>0.21</v>
      </c>
      <c r="Q11">
        <v>0.1</v>
      </c>
    </row>
    <row r="12" spans="1:17" x14ac:dyDescent="0.2">
      <c r="H12" t="s">
        <v>261</v>
      </c>
      <c r="I12">
        <v>0</v>
      </c>
      <c r="J12">
        <v>0.32053846142295139</v>
      </c>
      <c r="K12">
        <v>0.1055336576552194</v>
      </c>
      <c r="N12" t="s">
        <v>259</v>
      </c>
      <c r="O12">
        <v>0</v>
      </c>
      <c r="P12">
        <v>0.75</v>
      </c>
      <c r="Q12">
        <v>0.502</v>
      </c>
    </row>
    <row r="13" spans="1:17" x14ac:dyDescent="0.2">
      <c r="H13" t="s">
        <v>266</v>
      </c>
      <c r="I13">
        <v>0</v>
      </c>
      <c r="J13">
        <v>0.55885239310753099</v>
      </c>
      <c r="K13">
        <v>0.10949912721357528</v>
      </c>
      <c r="N13" t="s">
        <v>260</v>
      </c>
      <c r="O13">
        <v>0</v>
      </c>
      <c r="P13">
        <v>0.17</v>
      </c>
      <c r="Q13">
        <v>0.46</v>
      </c>
    </row>
    <row r="14" spans="1:17" x14ac:dyDescent="0.2">
      <c r="N14" t="s">
        <v>276</v>
      </c>
      <c r="O14">
        <v>0</v>
      </c>
      <c r="P14">
        <v>2.0587109578104661</v>
      </c>
      <c r="Q14">
        <v>0.61769995430007918</v>
      </c>
    </row>
    <row r="15" spans="1:17" x14ac:dyDescent="0.2">
      <c r="N15" t="s">
        <v>277</v>
      </c>
      <c r="O15">
        <v>0</v>
      </c>
      <c r="P15">
        <v>3.5621864073678506</v>
      </c>
      <c r="Q15">
        <v>0.22550901833171488</v>
      </c>
    </row>
    <row r="16" spans="1:17" x14ac:dyDescent="0.2">
      <c r="N16" t="s">
        <v>266</v>
      </c>
      <c r="O16">
        <v>0</v>
      </c>
      <c r="P16">
        <v>0.18465182726253668</v>
      </c>
      <c r="Q16">
        <v>0.1638279056888923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1CF0B-8820-564B-8EE6-1BA935C5702E}">
  <dimension ref="A1:Z23"/>
  <sheetViews>
    <sheetView topLeftCell="A5" zoomScale="107" zoomScaleNormal="107" workbookViewId="0">
      <selection activeCell="P59" sqref="P59"/>
    </sheetView>
  </sheetViews>
  <sheetFormatPr baseColWidth="10" defaultRowHeight="16" x14ac:dyDescent="0.2"/>
  <sheetData>
    <row r="1" spans="1:26" x14ac:dyDescent="0.2">
      <c r="A1" t="s">
        <v>324</v>
      </c>
      <c r="N1" t="s">
        <v>325</v>
      </c>
    </row>
    <row r="2" spans="1:26" x14ac:dyDescent="0.2">
      <c r="B2" t="s">
        <v>292</v>
      </c>
      <c r="C2" t="s">
        <v>293</v>
      </c>
      <c r="D2" t="s">
        <v>294</v>
      </c>
      <c r="E2" t="s">
        <v>295</v>
      </c>
      <c r="F2" t="s">
        <v>296</v>
      </c>
      <c r="G2" t="s">
        <v>297</v>
      </c>
      <c r="H2" t="s">
        <v>298</v>
      </c>
      <c r="I2" t="s">
        <v>299</v>
      </c>
      <c r="J2" t="s">
        <v>300</v>
      </c>
      <c r="K2" t="s">
        <v>301</v>
      </c>
      <c r="L2" t="s">
        <v>302</v>
      </c>
      <c r="O2" t="s">
        <v>292</v>
      </c>
      <c r="P2" t="s">
        <v>293</v>
      </c>
      <c r="Q2" t="s">
        <v>294</v>
      </c>
      <c r="R2" t="s">
        <v>295</v>
      </c>
      <c r="S2" t="s">
        <v>296</v>
      </c>
      <c r="T2" t="s">
        <v>297</v>
      </c>
      <c r="U2" t="s">
        <v>298</v>
      </c>
      <c r="V2" t="s">
        <v>299</v>
      </c>
      <c r="W2" t="s">
        <v>300</v>
      </c>
      <c r="X2" t="s">
        <v>301</v>
      </c>
      <c r="Y2" t="s">
        <v>302</v>
      </c>
    </row>
    <row r="3" spans="1:26" x14ac:dyDescent="0.2">
      <c r="A3" s="11" t="s">
        <v>303</v>
      </c>
      <c r="B3">
        <v>36.764705882352942</v>
      </c>
      <c r="D3">
        <v>20.994475138121548</v>
      </c>
      <c r="E3">
        <v>27.118644067796609</v>
      </c>
      <c r="J3">
        <v>27.777777777777779</v>
      </c>
      <c r="K3">
        <v>28.30188679245283</v>
      </c>
      <c r="L3">
        <v>18.981481481481481</v>
      </c>
      <c r="N3" s="11" t="s">
        <v>303</v>
      </c>
      <c r="O3">
        <v>25</v>
      </c>
      <c r="Q3">
        <v>38</v>
      </c>
      <c r="R3">
        <v>16</v>
      </c>
      <c r="W3">
        <v>20</v>
      </c>
      <c r="X3">
        <v>15</v>
      </c>
      <c r="Y3">
        <v>41</v>
      </c>
      <c r="Z3">
        <f>SUM(O3:Y3)</f>
        <v>155</v>
      </c>
    </row>
    <row r="4" spans="1:26" x14ac:dyDescent="0.2">
      <c r="A4" s="11" t="s">
        <v>304</v>
      </c>
      <c r="B4">
        <v>32.352941176470587</v>
      </c>
      <c r="D4">
        <v>12.154696132596685</v>
      </c>
      <c r="F4">
        <v>12.138728323699421</v>
      </c>
      <c r="H4">
        <v>11.049723756906078</v>
      </c>
      <c r="K4">
        <v>22.641509433962263</v>
      </c>
      <c r="N4" s="11" t="s">
        <v>304</v>
      </c>
      <c r="O4">
        <v>22</v>
      </c>
      <c r="Q4">
        <v>22</v>
      </c>
      <c r="S4">
        <v>21</v>
      </c>
      <c r="U4">
        <v>20</v>
      </c>
      <c r="X4">
        <v>12</v>
      </c>
      <c r="Z4">
        <f t="shared" ref="Z4:Z23" si="0">SUM(O4:Y4)</f>
        <v>97</v>
      </c>
    </row>
    <row r="5" spans="1:26" x14ac:dyDescent="0.2">
      <c r="A5" s="11" t="s">
        <v>305</v>
      </c>
      <c r="B5">
        <v>23.529411764705884</v>
      </c>
      <c r="F5">
        <v>6.3583815028901736</v>
      </c>
      <c r="I5">
        <v>18.181818181818183</v>
      </c>
      <c r="N5" s="11" t="s">
        <v>305</v>
      </c>
      <c r="O5">
        <v>16</v>
      </c>
      <c r="S5">
        <v>11</v>
      </c>
      <c r="V5">
        <v>4</v>
      </c>
      <c r="Z5">
        <f t="shared" si="0"/>
        <v>31</v>
      </c>
    </row>
    <row r="6" spans="1:26" x14ac:dyDescent="0.2">
      <c r="A6" s="11" t="s">
        <v>306</v>
      </c>
      <c r="B6">
        <v>19.117647058823529</v>
      </c>
      <c r="I6">
        <v>22.727272727272727</v>
      </c>
      <c r="N6" s="11" t="s">
        <v>306</v>
      </c>
      <c r="O6">
        <v>13</v>
      </c>
      <c r="V6">
        <v>5</v>
      </c>
      <c r="Z6">
        <f t="shared" si="0"/>
        <v>18</v>
      </c>
    </row>
    <row r="7" spans="1:26" x14ac:dyDescent="0.2">
      <c r="A7" s="11" t="s">
        <v>307</v>
      </c>
      <c r="B7">
        <v>5.882352941176471</v>
      </c>
      <c r="N7" s="11" t="s">
        <v>307</v>
      </c>
      <c r="O7">
        <v>4</v>
      </c>
      <c r="Z7">
        <f t="shared" si="0"/>
        <v>4</v>
      </c>
    </row>
    <row r="8" spans="1:26" x14ac:dyDescent="0.2">
      <c r="A8" s="11" t="s">
        <v>308</v>
      </c>
      <c r="L8">
        <v>2.7777777777777777</v>
      </c>
      <c r="N8" s="11" t="s">
        <v>308</v>
      </c>
      <c r="Y8">
        <v>6</v>
      </c>
      <c r="Z8">
        <f t="shared" si="0"/>
        <v>6</v>
      </c>
    </row>
    <row r="9" spans="1:26" x14ac:dyDescent="0.2">
      <c r="A9" s="11" t="s">
        <v>309</v>
      </c>
      <c r="K9">
        <v>13.20754716981132</v>
      </c>
      <c r="N9" s="11" t="s">
        <v>309</v>
      </c>
      <c r="X9">
        <v>7</v>
      </c>
      <c r="Z9">
        <f t="shared" si="0"/>
        <v>7</v>
      </c>
    </row>
    <row r="10" spans="1:26" x14ac:dyDescent="0.2">
      <c r="A10" s="11" t="s">
        <v>310</v>
      </c>
      <c r="B10">
        <v>32.352941176470587</v>
      </c>
      <c r="F10">
        <v>13.294797687861271</v>
      </c>
      <c r="N10" s="11" t="s">
        <v>310</v>
      </c>
      <c r="O10">
        <v>22</v>
      </c>
      <c r="S10">
        <v>23</v>
      </c>
      <c r="Z10">
        <f t="shared" si="0"/>
        <v>45</v>
      </c>
    </row>
    <row r="11" spans="1:26" x14ac:dyDescent="0.2">
      <c r="A11" s="11" t="s">
        <v>311</v>
      </c>
      <c r="C11">
        <v>13.043478260869565</v>
      </c>
      <c r="N11" s="11" t="s">
        <v>311</v>
      </c>
      <c r="P11">
        <v>39</v>
      </c>
      <c r="Z11">
        <f t="shared" si="0"/>
        <v>39</v>
      </c>
    </row>
    <row r="12" spans="1:26" x14ac:dyDescent="0.2">
      <c r="A12" s="11" t="s">
        <v>312</v>
      </c>
      <c r="C12">
        <v>6.3545150501672243</v>
      </c>
      <c r="N12" s="11" t="s">
        <v>312</v>
      </c>
      <c r="P12">
        <v>19</v>
      </c>
      <c r="Z12">
        <f t="shared" si="0"/>
        <v>19</v>
      </c>
    </row>
    <row r="13" spans="1:26" x14ac:dyDescent="0.2">
      <c r="A13" s="11" t="s">
        <v>313</v>
      </c>
      <c r="C13">
        <v>7.3578595317725757</v>
      </c>
      <c r="N13" s="11" t="s">
        <v>313</v>
      </c>
      <c r="P13">
        <v>22</v>
      </c>
      <c r="Z13">
        <f t="shared" si="0"/>
        <v>22</v>
      </c>
    </row>
    <row r="14" spans="1:26" x14ac:dyDescent="0.2">
      <c r="A14" s="11" t="s">
        <v>314</v>
      </c>
      <c r="C14">
        <v>3.3444816053511706</v>
      </c>
      <c r="N14" s="11" t="s">
        <v>314</v>
      </c>
      <c r="P14">
        <v>10</v>
      </c>
      <c r="Z14">
        <f t="shared" si="0"/>
        <v>10</v>
      </c>
    </row>
    <row r="15" spans="1:26" x14ac:dyDescent="0.2">
      <c r="A15" s="11" t="s">
        <v>315</v>
      </c>
      <c r="C15">
        <v>16.053511705685619</v>
      </c>
      <c r="N15" s="11" t="s">
        <v>315</v>
      </c>
      <c r="O15">
        <v>18</v>
      </c>
      <c r="P15">
        <v>48</v>
      </c>
      <c r="Z15">
        <f t="shared" si="0"/>
        <v>66</v>
      </c>
    </row>
    <row r="16" spans="1:26" x14ac:dyDescent="0.2">
      <c r="A16" s="11" t="s">
        <v>316</v>
      </c>
      <c r="B16">
        <v>10.294117647058824</v>
      </c>
      <c r="C16">
        <v>3.3444816053511706</v>
      </c>
      <c r="N16" s="11" t="s">
        <v>316</v>
      </c>
      <c r="O16">
        <v>7</v>
      </c>
      <c r="P16">
        <v>10</v>
      </c>
      <c r="Z16">
        <f t="shared" si="0"/>
        <v>17</v>
      </c>
    </row>
    <row r="17" spans="1:26" x14ac:dyDescent="0.2">
      <c r="A17" s="11" t="s">
        <v>317</v>
      </c>
      <c r="C17">
        <v>13.043478260869565</v>
      </c>
      <c r="N17" s="11" t="s">
        <v>317</v>
      </c>
      <c r="P17">
        <v>39</v>
      </c>
      <c r="Z17">
        <f t="shared" si="0"/>
        <v>39</v>
      </c>
    </row>
    <row r="18" spans="1:26" x14ac:dyDescent="0.2">
      <c r="A18" s="11" t="s">
        <v>318</v>
      </c>
      <c r="D18">
        <v>14.3646408839779</v>
      </c>
      <c r="F18">
        <v>12.138728323699421</v>
      </c>
      <c r="N18" s="11" t="s">
        <v>318</v>
      </c>
      <c r="Q18">
        <v>26</v>
      </c>
      <c r="S18">
        <v>21</v>
      </c>
      <c r="Z18">
        <f t="shared" si="0"/>
        <v>47</v>
      </c>
    </row>
    <row r="19" spans="1:26" x14ac:dyDescent="0.2">
      <c r="A19" s="11" t="s">
        <v>319</v>
      </c>
      <c r="G19">
        <v>10.638297872340425</v>
      </c>
      <c r="N19" s="11" t="s">
        <v>319</v>
      </c>
      <c r="T19">
        <v>5</v>
      </c>
      <c r="Z19">
        <f t="shared" si="0"/>
        <v>5</v>
      </c>
    </row>
    <row r="20" spans="1:26" x14ac:dyDescent="0.2">
      <c r="A20" s="11" t="s">
        <v>320</v>
      </c>
      <c r="H20">
        <v>7.1823204419889501</v>
      </c>
      <c r="N20" s="11" t="s">
        <v>320</v>
      </c>
      <c r="U20">
        <v>13</v>
      </c>
      <c r="Z20">
        <f t="shared" si="0"/>
        <v>13</v>
      </c>
    </row>
    <row r="21" spans="1:26" x14ac:dyDescent="0.2">
      <c r="A21" s="11" t="s">
        <v>321</v>
      </c>
      <c r="H21">
        <v>4.972375690607735</v>
      </c>
      <c r="N21" s="11" t="s">
        <v>321</v>
      </c>
      <c r="U21">
        <v>9</v>
      </c>
      <c r="Z21">
        <f t="shared" si="0"/>
        <v>9</v>
      </c>
    </row>
    <row r="22" spans="1:26" x14ac:dyDescent="0.2">
      <c r="A22" s="11" t="s">
        <v>322</v>
      </c>
      <c r="H22">
        <v>15.469613259668508</v>
      </c>
      <c r="N22" s="11" t="s">
        <v>322</v>
      </c>
      <c r="U22">
        <v>28</v>
      </c>
      <c r="Z22">
        <f t="shared" si="0"/>
        <v>28</v>
      </c>
    </row>
    <row r="23" spans="1:26" x14ac:dyDescent="0.2">
      <c r="A23" s="11" t="s">
        <v>323</v>
      </c>
      <c r="J23">
        <f>5*100/72</f>
        <v>6.9444444444444446</v>
      </c>
      <c r="N23" s="11" t="s">
        <v>323</v>
      </c>
      <c r="W23">
        <v>5</v>
      </c>
      <c r="Z23">
        <f t="shared" si="0"/>
        <v>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R68"/>
  <sheetViews>
    <sheetView workbookViewId="0">
      <selection activeCell="L10" sqref="L10"/>
    </sheetView>
  </sheetViews>
  <sheetFormatPr baseColWidth="10" defaultColWidth="11" defaultRowHeight="16" x14ac:dyDescent="0.2"/>
  <sheetData>
    <row r="1" spans="2:18" x14ac:dyDescent="0.2">
      <c r="C1" t="s">
        <v>8</v>
      </c>
      <c r="G1" s="8" t="s">
        <v>223</v>
      </c>
      <c r="H1" s="1" t="s">
        <v>224</v>
      </c>
      <c r="I1" s="1" t="s">
        <v>233</v>
      </c>
      <c r="J1" s="1" t="s">
        <v>234</v>
      </c>
      <c r="K1" s="1" t="s">
        <v>235</v>
      </c>
      <c r="M1" s="6" t="s">
        <v>221</v>
      </c>
    </row>
    <row r="2" spans="2:18" x14ac:dyDescent="0.2">
      <c r="B2" t="s">
        <v>4</v>
      </c>
      <c r="C2">
        <v>105</v>
      </c>
      <c r="F2" s="4" t="s">
        <v>27</v>
      </c>
      <c r="G2" s="4">
        <v>27.217785452190807</v>
      </c>
      <c r="H2" s="4">
        <v>16.216216216216218</v>
      </c>
      <c r="I2" s="4">
        <v>82.65306122448979</v>
      </c>
      <c r="J2" s="4">
        <v>70.945945945945951</v>
      </c>
      <c r="K2" s="4">
        <v>23.287671232876711</v>
      </c>
      <c r="M2" t="s">
        <v>218</v>
      </c>
      <c r="N2" t="s">
        <v>219</v>
      </c>
      <c r="O2" t="s">
        <v>42</v>
      </c>
      <c r="P2" t="s">
        <v>43</v>
      </c>
      <c r="Q2" t="s">
        <v>220</v>
      </c>
      <c r="R2" t="s">
        <v>44</v>
      </c>
    </row>
    <row r="3" spans="2:18" x14ac:dyDescent="0.2">
      <c r="B3" t="s">
        <v>215</v>
      </c>
      <c r="C3">
        <v>16</v>
      </c>
      <c r="F3" s="4" t="s">
        <v>28</v>
      </c>
      <c r="G3" s="4">
        <v>8.8711418087632197</v>
      </c>
      <c r="H3" s="4">
        <v>8.1081081081081088</v>
      </c>
      <c r="I3" s="4">
        <v>8.1632653061224492</v>
      </c>
      <c r="J3" s="4">
        <v>10.810810810810811</v>
      </c>
      <c r="K3" s="4">
        <v>15.068493150684931</v>
      </c>
      <c r="M3" t="s">
        <v>45</v>
      </c>
      <c r="N3" t="s">
        <v>46</v>
      </c>
      <c r="O3" t="s">
        <v>47</v>
      </c>
      <c r="P3" t="s">
        <v>48</v>
      </c>
      <c r="Q3" t="s">
        <v>46</v>
      </c>
      <c r="R3" t="s">
        <v>49</v>
      </c>
    </row>
    <row r="4" spans="2:18" x14ac:dyDescent="0.2">
      <c r="B4" t="s">
        <v>216</v>
      </c>
      <c r="C4">
        <v>6</v>
      </c>
      <c r="F4" s="4" t="s">
        <v>29</v>
      </c>
      <c r="G4" s="4">
        <v>18.799913662853442</v>
      </c>
      <c r="H4" s="4">
        <v>16.216216216216218</v>
      </c>
      <c r="I4" s="4">
        <v>0</v>
      </c>
      <c r="J4" s="4">
        <v>4.0540540540540544</v>
      </c>
      <c r="K4" s="4">
        <v>30.136986301369863</v>
      </c>
      <c r="M4" t="s">
        <v>50</v>
      </c>
      <c r="N4" t="s">
        <v>51</v>
      </c>
      <c r="O4" t="s">
        <v>52</v>
      </c>
      <c r="P4" t="s">
        <v>53</v>
      </c>
      <c r="Q4" t="s">
        <v>54</v>
      </c>
      <c r="R4" t="s">
        <v>55</v>
      </c>
    </row>
    <row r="5" spans="2:18" x14ac:dyDescent="0.2">
      <c r="B5" t="s">
        <v>217</v>
      </c>
      <c r="C5">
        <v>2</v>
      </c>
      <c r="F5" s="4" t="s">
        <v>30</v>
      </c>
      <c r="G5" s="4">
        <v>14.655730628102742</v>
      </c>
      <c r="H5" s="4">
        <v>25.405405405405407</v>
      </c>
      <c r="I5" s="4">
        <v>3.0612244897959182</v>
      </c>
      <c r="J5" s="4">
        <v>1.3513513513513513</v>
      </c>
      <c r="K5" s="4">
        <v>12.328767123287671</v>
      </c>
      <c r="M5" t="s">
        <v>56</v>
      </c>
      <c r="N5" t="s">
        <v>57</v>
      </c>
      <c r="O5" t="s">
        <v>58</v>
      </c>
      <c r="P5" t="s">
        <v>59</v>
      </c>
      <c r="Q5" t="s">
        <v>60</v>
      </c>
      <c r="R5" t="s">
        <v>61</v>
      </c>
    </row>
    <row r="6" spans="2:18" x14ac:dyDescent="0.2">
      <c r="B6" t="s">
        <v>3</v>
      </c>
      <c r="C6">
        <v>14</v>
      </c>
      <c r="F6" s="4" t="s">
        <v>31</v>
      </c>
      <c r="G6" s="4">
        <v>28.361752644075114</v>
      </c>
      <c r="H6" s="4">
        <v>30.810810810810811</v>
      </c>
      <c r="I6" s="4">
        <v>4.0816326530612246</v>
      </c>
      <c r="J6" s="4">
        <v>9.4594594594594597</v>
      </c>
      <c r="K6" s="4">
        <v>15.068493150684931</v>
      </c>
      <c r="M6" t="s">
        <v>62</v>
      </c>
      <c r="N6" t="s">
        <v>63</v>
      </c>
      <c r="O6" t="s">
        <v>64</v>
      </c>
      <c r="P6" t="s">
        <v>65</v>
      </c>
      <c r="Q6" t="s">
        <v>66</v>
      </c>
      <c r="R6" t="s">
        <v>67</v>
      </c>
    </row>
    <row r="7" spans="2:18" x14ac:dyDescent="0.2">
      <c r="B7" t="s">
        <v>2</v>
      </c>
      <c r="C7">
        <v>5</v>
      </c>
      <c r="F7" s="4" t="s">
        <v>32</v>
      </c>
      <c r="G7" s="4">
        <v>2.0936758040146772</v>
      </c>
      <c r="H7" s="4">
        <v>3.2432432432432434</v>
      </c>
      <c r="I7" s="4">
        <v>2.0408163265306123</v>
      </c>
      <c r="J7" s="4">
        <v>3.3783783783783785</v>
      </c>
      <c r="K7" s="4">
        <v>4.1095890410958908</v>
      </c>
      <c r="M7" t="s">
        <v>68</v>
      </c>
      <c r="N7" t="s">
        <v>69</v>
      </c>
      <c r="O7" t="s">
        <v>70</v>
      </c>
      <c r="P7" t="s">
        <v>71</v>
      </c>
      <c r="Q7" t="s">
        <v>72</v>
      </c>
      <c r="R7" t="s">
        <v>73</v>
      </c>
    </row>
    <row r="8" spans="2:18" x14ac:dyDescent="0.2">
      <c r="B8" t="s">
        <v>5</v>
      </c>
      <c r="C8">
        <f>291-148</f>
        <v>143</v>
      </c>
      <c r="M8" t="s">
        <v>74</v>
      </c>
      <c r="N8" t="s">
        <v>75</v>
      </c>
      <c r="O8" t="s">
        <v>76</v>
      </c>
      <c r="P8" t="s">
        <v>77</v>
      </c>
      <c r="Q8" t="s">
        <v>79</v>
      </c>
      <c r="R8" t="s">
        <v>80</v>
      </c>
    </row>
    <row r="9" spans="2:18" x14ac:dyDescent="0.2">
      <c r="M9" t="s">
        <v>81</v>
      </c>
      <c r="N9" t="s">
        <v>82</v>
      </c>
      <c r="P9" t="s">
        <v>83</v>
      </c>
      <c r="Q9" t="s">
        <v>51</v>
      </c>
      <c r="R9" t="s">
        <v>84</v>
      </c>
    </row>
    <row r="10" spans="2:18" x14ac:dyDescent="0.2">
      <c r="C10" t="s">
        <v>1</v>
      </c>
      <c r="M10" t="s">
        <v>85</v>
      </c>
      <c r="N10" t="s">
        <v>86</v>
      </c>
      <c r="P10" t="s">
        <v>87</v>
      </c>
      <c r="Q10" t="s">
        <v>57</v>
      </c>
      <c r="R10" t="s">
        <v>89</v>
      </c>
    </row>
    <row r="11" spans="2:18" x14ac:dyDescent="0.2">
      <c r="B11" t="s">
        <v>4</v>
      </c>
      <c r="C11">
        <v>81</v>
      </c>
      <c r="M11" t="s">
        <v>90</v>
      </c>
      <c r="N11" t="s">
        <v>91</v>
      </c>
      <c r="P11" t="s">
        <v>92</v>
      </c>
      <c r="Q11" t="s">
        <v>93</v>
      </c>
      <c r="R11" t="s">
        <v>94</v>
      </c>
    </row>
    <row r="12" spans="2:18" x14ac:dyDescent="0.2">
      <c r="B12" t="s">
        <v>215</v>
      </c>
      <c r="C12">
        <v>8</v>
      </c>
      <c r="M12" t="s">
        <v>95</v>
      </c>
      <c r="N12" t="s">
        <v>96</v>
      </c>
      <c r="P12" t="s">
        <v>97</v>
      </c>
      <c r="Q12" t="s">
        <v>98</v>
      </c>
      <c r="R12" t="s">
        <v>99</v>
      </c>
    </row>
    <row r="13" spans="2:18" x14ac:dyDescent="0.2">
      <c r="B13" t="s">
        <v>216</v>
      </c>
      <c r="C13">
        <v>0</v>
      </c>
      <c r="M13" t="s">
        <v>100</v>
      </c>
      <c r="N13" t="s">
        <v>101</v>
      </c>
      <c r="P13" t="s">
        <v>102</v>
      </c>
      <c r="Q13" t="s">
        <v>63</v>
      </c>
      <c r="R13" t="s">
        <v>103</v>
      </c>
    </row>
    <row r="14" spans="2:18" x14ac:dyDescent="0.2">
      <c r="B14" t="s">
        <v>217</v>
      </c>
      <c r="C14">
        <v>3</v>
      </c>
      <c r="M14" t="s">
        <v>104</v>
      </c>
      <c r="N14" t="s">
        <v>105</v>
      </c>
      <c r="P14" t="s">
        <v>106</v>
      </c>
      <c r="Q14" t="s">
        <v>69</v>
      </c>
      <c r="R14" t="s">
        <v>107</v>
      </c>
    </row>
    <row r="15" spans="2:18" x14ac:dyDescent="0.2">
      <c r="B15" t="s">
        <v>3</v>
      </c>
      <c r="C15">
        <v>4</v>
      </c>
      <c r="M15" t="s">
        <v>108</v>
      </c>
      <c r="N15" t="s">
        <v>109</v>
      </c>
      <c r="P15" t="s">
        <v>110</v>
      </c>
      <c r="Q15" t="s">
        <v>75</v>
      </c>
      <c r="R15" t="s">
        <v>111</v>
      </c>
    </row>
    <row r="16" spans="2:18" x14ac:dyDescent="0.2">
      <c r="B16" t="s">
        <v>2</v>
      </c>
      <c r="C16">
        <v>2</v>
      </c>
      <c r="M16" t="s">
        <v>112</v>
      </c>
      <c r="N16" t="s">
        <v>113</v>
      </c>
      <c r="P16" t="s">
        <v>114</v>
      </c>
      <c r="Q16" t="s">
        <v>82</v>
      </c>
      <c r="R16" t="s">
        <v>115</v>
      </c>
    </row>
    <row r="17" spans="2:18" x14ac:dyDescent="0.2">
      <c r="B17" t="s">
        <v>5</v>
      </c>
      <c r="M17" t="s">
        <v>116</v>
      </c>
      <c r="N17" t="s">
        <v>117</v>
      </c>
      <c r="P17" t="s">
        <v>118</v>
      </c>
      <c r="Q17" t="s">
        <v>86</v>
      </c>
      <c r="R17" t="s">
        <v>119</v>
      </c>
    </row>
    <row r="18" spans="2:18" x14ac:dyDescent="0.2">
      <c r="M18" t="s">
        <v>120</v>
      </c>
      <c r="P18" t="s">
        <v>121</v>
      </c>
      <c r="Q18" t="s">
        <v>122</v>
      </c>
      <c r="R18" t="s">
        <v>123</v>
      </c>
    </row>
    <row r="19" spans="2:18" x14ac:dyDescent="0.2">
      <c r="C19" t="s">
        <v>9</v>
      </c>
      <c r="M19" t="s">
        <v>124</v>
      </c>
      <c r="P19" t="s">
        <v>125</v>
      </c>
      <c r="Q19" t="s">
        <v>126</v>
      </c>
      <c r="R19" t="s">
        <v>127</v>
      </c>
    </row>
    <row r="20" spans="2:18" x14ac:dyDescent="0.2">
      <c r="B20" t="s">
        <v>4</v>
      </c>
      <c r="C20">
        <v>17</v>
      </c>
      <c r="M20" t="s">
        <v>128</v>
      </c>
      <c r="P20" t="s">
        <v>129</v>
      </c>
      <c r="Q20" t="s">
        <v>130</v>
      </c>
      <c r="R20" t="s">
        <v>131</v>
      </c>
    </row>
    <row r="21" spans="2:18" x14ac:dyDescent="0.2">
      <c r="B21" t="s">
        <v>215</v>
      </c>
      <c r="C21">
        <v>11</v>
      </c>
      <c r="M21" t="s">
        <v>132</v>
      </c>
      <c r="P21" t="s">
        <v>133</v>
      </c>
      <c r="Q21" t="s">
        <v>91</v>
      </c>
      <c r="R21" t="s">
        <v>134</v>
      </c>
    </row>
    <row r="22" spans="2:18" x14ac:dyDescent="0.2">
      <c r="B22" t="s">
        <v>216</v>
      </c>
      <c r="C22">
        <v>22</v>
      </c>
      <c r="M22" t="s">
        <v>135</v>
      </c>
      <c r="P22" t="s">
        <v>136</v>
      </c>
      <c r="Q22" t="s">
        <v>96</v>
      </c>
      <c r="R22" t="s">
        <v>137</v>
      </c>
    </row>
    <row r="23" spans="2:18" x14ac:dyDescent="0.2">
      <c r="B23" t="s">
        <v>217</v>
      </c>
      <c r="C23">
        <v>9</v>
      </c>
      <c r="M23" t="s">
        <v>138</v>
      </c>
      <c r="P23" t="s">
        <v>139</v>
      </c>
      <c r="Q23" t="s">
        <v>101</v>
      </c>
      <c r="R23" t="s">
        <v>140</v>
      </c>
    </row>
    <row r="24" spans="2:18" x14ac:dyDescent="0.2">
      <c r="B24" t="s">
        <v>3</v>
      </c>
      <c r="C24">
        <v>11</v>
      </c>
      <c r="M24" t="s">
        <v>141</v>
      </c>
      <c r="P24" t="s">
        <v>142</v>
      </c>
      <c r="Q24" t="s">
        <v>143</v>
      </c>
      <c r="R24" t="s">
        <v>144</v>
      </c>
    </row>
    <row r="25" spans="2:18" x14ac:dyDescent="0.2">
      <c r="B25" t="s">
        <v>2</v>
      </c>
      <c r="C25">
        <v>3</v>
      </c>
      <c r="M25" t="s">
        <v>145</v>
      </c>
      <c r="P25" t="s">
        <v>146</v>
      </c>
      <c r="Q25" t="s">
        <v>147</v>
      </c>
      <c r="R25" t="s">
        <v>148</v>
      </c>
    </row>
    <row r="26" spans="2:18" x14ac:dyDescent="0.2">
      <c r="B26" t="s">
        <v>5</v>
      </c>
      <c r="M26" t="s">
        <v>149</v>
      </c>
      <c r="P26" t="s">
        <v>150</v>
      </c>
      <c r="Q26" t="s">
        <v>151</v>
      </c>
      <c r="R26" t="s">
        <v>152</v>
      </c>
    </row>
    <row r="27" spans="2:18" x14ac:dyDescent="0.2">
      <c r="M27" t="s">
        <v>153</v>
      </c>
      <c r="P27" t="s">
        <v>154</v>
      </c>
      <c r="Q27" t="s">
        <v>105</v>
      </c>
      <c r="R27" t="s">
        <v>155</v>
      </c>
    </row>
    <row r="28" spans="2:18" x14ac:dyDescent="0.2">
      <c r="C28" t="s">
        <v>8</v>
      </c>
      <c r="D28" t="s">
        <v>0</v>
      </c>
      <c r="E28" t="s">
        <v>6</v>
      </c>
      <c r="M28" t="s">
        <v>156</v>
      </c>
      <c r="P28" t="s">
        <v>157</v>
      </c>
      <c r="Q28" t="s">
        <v>109</v>
      </c>
      <c r="R28" t="s">
        <v>158</v>
      </c>
    </row>
    <row r="29" spans="2:18" x14ac:dyDescent="0.2">
      <c r="B29" t="s">
        <v>4</v>
      </c>
      <c r="C29">
        <v>105</v>
      </c>
      <c r="D29">
        <f>C29*100/148</f>
        <v>70.945945945945951</v>
      </c>
      <c r="E29" s="4">
        <v>70.945945945945951</v>
      </c>
      <c r="M29" t="s">
        <v>159</v>
      </c>
      <c r="P29" t="s">
        <v>160</v>
      </c>
      <c r="Q29" t="s">
        <v>161</v>
      </c>
      <c r="R29" t="s">
        <v>162</v>
      </c>
    </row>
    <row r="30" spans="2:18" x14ac:dyDescent="0.2">
      <c r="B30" t="s">
        <v>215</v>
      </c>
      <c r="C30">
        <v>16</v>
      </c>
      <c r="D30">
        <f t="shared" ref="D30:D34" si="0">C30*100/148</f>
        <v>10.810810810810811</v>
      </c>
      <c r="E30" s="4">
        <v>10.810810810810811</v>
      </c>
      <c r="M30" t="s">
        <v>163</v>
      </c>
      <c r="P30" t="s">
        <v>164</v>
      </c>
      <c r="Q30" t="s">
        <v>113</v>
      </c>
      <c r="R30" t="s">
        <v>165</v>
      </c>
    </row>
    <row r="31" spans="2:18" x14ac:dyDescent="0.2">
      <c r="B31" t="s">
        <v>216</v>
      </c>
      <c r="C31">
        <v>6</v>
      </c>
      <c r="D31">
        <f t="shared" si="0"/>
        <v>4.0540540540540544</v>
      </c>
      <c r="E31" s="4">
        <v>4.0540540540540544</v>
      </c>
      <c r="M31" t="s">
        <v>166</v>
      </c>
      <c r="P31" t="s">
        <v>167</v>
      </c>
      <c r="Q31" t="s">
        <v>117</v>
      </c>
      <c r="R31" t="s">
        <v>168</v>
      </c>
    </row>
    <row r="32" spans="2:18" x14ac:dyDescent="0.2">
      <c r="B32" t="s">
        <v>217</v>
      </c>
      <c r="C32">
        <v>2</v>
      </c>
      <c r="D32">
        <f t="shared" si="0"/>
        <v>1.3513513513513513</v>
      </c>
      <c r="E32" s="4">
        <v>1.3513513513513513</v>
      </c>
      <c r="M32" t="s">
        <v>169</v>
      </c>
      <c r="P32" t="s">
        <v>170</v>
      </c>
      <c r="Q32" t="s">
        <v>171</v>
      </c>
      <c r="R32" t="s">
        <v>172</v>
      </c>
    </row>
    <row r="33" spans="2:16" x14ac:dyDescent="0.2">
      <c r="B33" t="s">
        <v>3</v>
      </c>
      <c r="C33">
        <v>14</v>
      </c>
      <c r="D33">
        <f t="shared" si="0"/>
        <v>9.4594594594594597</v>
      </c>
      <c r="E33" s="4">
        <v>9.4594594594594597</v>
      </c>
      <c r="M33" t="s">
        <v>173</v>
      </c>
      <c r="P33" t="s">
        <v>174</v>
      </c>
    </row>
    <row r="34" spans="2:16" x14ac:dyDescent="0.2">
      <c r="B34" t="s">
        <v>2</v>
      </c>
      <c r="C34">
        <v>5</v>
      </c>
      <c r="D34">
        <f t="shared" si="0"/>
        <v>3.3783783783783785</v>
      </c>
      <c r="E34" s="4">
        <v>3.3783783783783785</v>
      </c>
      <c r="M34" t="s">
        <v>175</v>
      </c>
      <c r="P34" t="s">
        <v>176</v>
      </c>
    </row>
    <row r="35" spans="2:16" x14ac:dyDescent="0.2">
      <c r="C35" s="2">
        <f>SUM(C29:C34)</f>
        <v>148</v>
      </c>
      <c r="E35" s="4"/>
      <c r="M35" t="s">
        <v>177</v>
      </c>
      <c r="P35" t="s">
        <v>178</v>
      </c>
    </row>
    <row r="36" spans="2:16" x14ac:dyDescent="0.2">
      <c r="E36" s="4"/>
      <c r="M36" t="s">
        <v>179</v>
      </c>
      <c r="P36" t="s">
        <v>180</v>
      </c>
    </row>
    <row r="37" spans="2:16" x14ac:dyDescent="0.2">
      <c r="C37" t="s">
        <v>1</v>
      </c>
      <c r="E37" s="4"/>
      <c r="M37" t="s">
        <v>181</v>
      </c>
      <c r="P37" t="s">
        <v>182</v>
      </c>
    </row>
    <row r="38" spans="2:16" x14ac:dyDescent="0.2">
      <c r="B38" t="s">
        <v>4</v>
      </c>
      <c r="C38">
        <v>81</v>
      </c>
      <c r="D38">
        <f>C38*100/98</f>
        <v>82.65306122448979</v>
      </c>
      <c r="E38" s="4">
        <v>82.65306122448979</v>
      </c>
      <c r="M38" t="s">
        <v>183</v>
      </c>
      <c r="P38" t="s">
        <v>184</v>
      </c>
    </row>
    <row r="39" spans="2:16" x14ac:dyDescent="0.2">
      <c r="B39" t="s">
        <v>215</v>
      </c>
      <c r="C39">
        <v>8</v>
      </c>
      <c r="D39">
        <f t="shared" ref="D39:D43" si="1">C39*100/98</f>
        <v>8.1632653061224492</v>
      </c>
      <c r="E39" s="4">
        <v>8.1632653061224492</v>
      </c>
      <c r="M39" t="s">
        <v>185</v>
      </c>
      <c r="P39" t="s">
        <v>186</v>
      </c>
    </row>
    <row r="40" spans="2:16" x14ac:dyDescent="0.2">
      <c r="B40" t="s">
        <v>216</v>
      </c>
      <c r="C40">
        <v>0</v>
      </c>
      <c r="D40">
        <f t="shared" si="1"/>
        <v>0</v>
      </c>
      <c r="E40" s="4">
        <v>0</v>
      </c>
      <c r="M40" t="s">
        <v>187</v>
      </c>
      <c r="P40" t="s">
        <v>188</v>
      </c>
    </row>
    <row r="41" spans="2:16" x14ac:dyDescent="0.2">
      <c r="B41" t="s">
        <v>217</v>
      </c>
      <c r="C41">
        <v>3</v>
      </c>
      <c r="D41">
        <f t="shared" si="1"/>
        <v>3.0612244897959182</v>
      </c>
      <c r="E41" s="4">
        <v>3.0612244897959182</v>
      </c>
      <c r="M41" t="s">
        <v>189</v>
      </c>
      <c r="P41" t="s">
        <v>190</v>
      </c>
    </row>
    <row r="42" spans="2:16" x14ac:dyDescent="0.2">
      <c r="B42" t="s">
        <v>3</v>
      </c>
      <c r="C42">
        <v>4</v>
      </c>
      <c r="D42">
        <f t="shared" si="1"/>
        <v>4.0816326530612246</v>
      </c>
      <c r="E42" s="4">
        <v>4.0816326530612246</v>
      </c>
      <c r="M42" t="s">
        <v>191</v>
      </c>
      <c r="P42" t="s">
        <v>192</v>
      </c>
    </row>
    <row r="43" spans="2:16" x14ac:dyDescent="0.2">
      <c r="B43" t="s">
        <v>2</v>
      </c>
      <c r="C43">
        <v>2</v>
      </c>
      <c r="D43">
        <f t="shared" si="1"/>
        <v>2.0408163265306123</v>
      </c>
      <c r="E43" s="4">
        <v>2.0408163265306123</v>
      </c>
      <c r="M43" t="s">
        <v>193</v>
      </c>
      <c r="P43" t="s">
        <v>194</v>
      </c>
    </row>
    <row r="44" spans="2:16" x14ac:dyDescent="0.2">
      <c r="C44" s="2">
        <f>SUM(C38:C43)</f>
        <v>98</v>
      </c>
      <c r="E44" s="4"/>
      <c r="M44" t="s">
        <v>195</v>
      </c>
      <c r="P44" t="s">
        <v>196</v>
      </c>
    </row>
    <row r="45" spans="2:16" x14ac:dyDescent="0.2">
      <c r="E45" s="4"/>
      <c r="M45" t="s">
        <v>197</v>
      </c>
      <c r="P45" t="s">
        <v>198</v>
      </c>
    </row>
    <row r="46" spans="2:16" x14ac:dyDescent="0.2">
      <c r="C46" t="s">
        <v>9</v>
      </c>
      <c r="E46" s="4"/>
      <c r="M46" t="s">
        <v>199</v>
      </c>
      <c r="P46" t="s">
        <v>200</v>
      </c>
    </row>
    <row r="47" spans="2:16" x14ac:dyDescent="0.2">
      <c r="B47" t="s">
        <v>4</v>
      </c>
      <c r="C47">
        <v>17</v>
      </c>
      <c r="D47">
        <f>C47*100/73</f>
        <v>23.287671232876711</v>
      </c>
      <c r="E47" s="4">
        <v>23.287671232876711</v>
      </c>
      <c r="M47" t="s">
        <v>201</v>
      </c>
      <c r="P47" t="s">
        <v>78</v>
      </c>
    </row>
    <row r="48" spans="2:16" x14ac:dyDescent="0.2">
      <c r="B48" t="s">
        <v>215</v>
      </c>
      <c r="C48">
        <v>11</v>
      </c>
      <c r="D48">
        <f t="shared" ref="D48:D52" si="2">C48*100/73</f>
        <v>15.068493150684931</v>
      </c>
      <c r="E48" s="4">
        <v>15.068493150684931</v>
      </c>
      <c r="M48" t="s">
        <v>202</v>
      </c>
      <c r="P48" t="s">
        <v>203</v>
      </c>
    </row>
    <row r="49" spans="2:16" x14ac:dyDescent="0.2">
      <c r="B49" t="s">
        <v>216</v>
      </c>
      <c r="C49">
        <v>22</v>
      </c>
      <c r="D49">
        <f t="shared" si="2"/>
        <v>30.136986301369863</v>
      </c>
      <c r="E49" s="4">
        <v>30.136986301369863</v>
      </c>
      <c r="M49" t="s">
        <v>204</v>
      </c>
      <c r="P49" t="s">
        <v>205</v>
      </c>
    </row>
    <row r="50" spans="2:16" x14ac:dyDescent="0.2">
      <c r="B50" t="s">
        <v>217</v>
      </c>
      <c r="C50">
        <v>9</v>
      </c>
      <c r="D50">
        <f t="shared" si="2"/>
        <v>12.328767123287671</v>
      </c>
      <c r="E50" s="4">
        <v>12.328767123287671</v>
      </c>
      <c r="P50" t="s">
        <v>206</v>
      </c>
    </row>
    <row r="51" spans="2:16" x14ac:dyDescent="0.2">
      <c r="B51" t="s">
        <v>3</v>
      </c>
      <c r="C51">
        <v>11</v>
      </c>
      <c r="D51">
        <f t="shared" si="2"/>
        <v>15.068493150684931</v>
      </c>
      <c r="E51" s="4">
        <v>15.068493150684931</v>
      </c>
      <c r="P51" t="s">
        <v>88</v>
      </c>
    </row>
    <row r="52" spans="2:16" x14ac:dyDescent="0.2">
      <c r="B52" t="s">
        <v>2</v>
      </c>
      <c r="C52">
        <v>3</v>
      </c>
      <c r="D52">
        <f t="shared" si="2"/>
        <v>4.1095890410958908</v>
      </c>
      <c r="E52" s="4">
        <v>4.1095890410958908</v>
      </c>
      <c r="P52" t="s">
        <v>207</v>
      </c>
    </row>
    <row r="53" spans="2:16" x14ac:dyDescent="0.2">
      <c r="C53" s="2">
        <f>SUM(C47:C52)</f>
        <v>73</v>
      </c>
      <c r="E53" s="4"/>
      <c r="P53" t="s">
        <v>208</v>
      </c>
    </row>
    <row r="54" spans="2:16" x14ac:dyDescent="0.2">
      <c r="B54" t="s">
        <v>25</v>
      </c>
      <c r="E54" s="4"/>
      <c r="P54" t="s">
        <v>209</v>
      </c>
    </row>
    <row r="55" spans="2:16" x14ac:dyDescent="0.2">
      <c r="B55" t="s">
        <v>4</v>
      </c>
      <c r="C55">
        <f>51-15-6</f>
        <v>30</v>
      </c>
      <c r="D55">
        <f>C55*100/185</f>
        <v>16.216216216216218</v>
      </c>
      <c r="E55" s="4">
        <v>16.216216216216218</v>
      </c>
      <c r="P55" t="s">
        <v>210</v>
      </c>
    </row>
    <row r="56" spans="2:16" x14ac:dyDescent="0.2">
      <c r="B56" t="s">
        <v>215</v>
      </c>
      <c r="C56">
        <v>15</v>
      </c>
      <c r="D56">
        <f t="shared" ref="D56:D60" si="3">C56*100/185</f>
        <v>8.1081081081081088</v>
      </c>
      <c r="E56" s="4">
        <v>8.1081081081081088</v>
      </c>
      <c r="P56" t="s">
        <v>211</v>
      </c>
    </row>
    <row r="57" spans="2:16" x14ac:dyDescent="0.2">
      <c r="B57" t="s">
        <v>216</v>
      </c>
      <c r="C57">
        <f>77-47</f>
        <v>30</v>
      </c>
      <c r="D57">
        <f t="shared" si="3"/>
        <v>16.216216216216218</v>
      </c>
      <c r="E57" s="4">
        <v>16.216216216216218</v>
      </c>
      <c r="P57" t="s">
        <v>212</v>
      </c>
    </row>
    <row r="58" spans="2:16" x14ac:dyDescent="0.2">
      <c r="B58" t="s">
        <v>217</v>
      </c>
      <c r="C58">
        <v>47</v>
      </c>
      <c r="D58">
        <f t="shared" si="3"/>
        <v>25.405405405405407</v>
      </c>
      <c r="E58" s="4">
        <v>25.405405405405407</v>
      </c>
      <c r="P58" t="s">
        <v>213</v>
      </c>
    </row>
    <row r="59" spans="2:16" x14ac:dyDescent="0.2">
      <c r="B59" t="s">
        <v>3</v>
      </c>
      <c r="C59">
        <f>110-47-6</f>
        <v>57</v>
      </c>
      <c r="D59">
        <f t="shared" si="3"/>
        <v>30.810810810810811</v>
      </c>
      <c r="E59" s="4">
        <v>30.810810810810811</v>
      </c>
      <c r="P59" t="s">
        <v>214</v>
      </c>
    </row>
    <row r="60" spans="2:16" x14ac:dyDescent="0.2">
      <c r="B60" t="s">
        <v>2</v>
      </c>
      <c r="C60">
        <v>6</v>
      </c>
      <c r="D60">
        <f t="shared" si="3"/>
        <v>3.2432432432432434</v>
      </c>
      <c r="E60" s="4">
        <v>3.2432432432432434</v>
      </c>
    </row>
    <row r="61" spans="2:16" x14ac:dyDescent="0.2">
      <c r="C61" s="2">
        <f>SUM(C55:C60)</f>
        <v>185</v>
      </c>
    </row>
    <row r="62" spans="2:16" x14ac:dyDescent="0.2">
      <c r="B62" t="s">
        <v>26</v>
      </c>
    </row>
    <row r="63" spans="2:16" x14ac:dyDescent="0.2">
      <c r="B63" t="s">
        <v>4</v>
      </c>
      <c r="E63" s="4">
        <v>27.217785452190807</v>
      </c>
    </row>
    <row r="64" spans="2:16" x14ac:dyDescent="0.2">
      <c r="B64" t="s">
        <v>215</v>
      </c>
      <c r="E64" s="4">
        <v>8.8711418087632197</v>
      </c>
    </row>
    <row r="65" spans="2:5" x14ac:dyDescent="0.2">
      <c r="B65" t="s">
        <v>216</v>
      </c>
      <c r="E65" s="4">
        <v>18.799913662853442</v>
      </c>
    </row>
    <row r="66" spans="2:5" x14ac:dyDescent="0.2">
      <c r="B66" t="s">
        <v>217</v>
      </c>
      <c r="E66" s="4">
        <v>14.655730628102742</v>
      </c>
    </row>
    <row r="67" spans="2:5" x14ac:dyDescent="0.2">
      <c r="B67" t="s">
        <v>3</v>
      </c>
      <c r="E67" s="4">
        <v>28.361752644075114</v>
      </c>
    </row>
    <row r="68" spans="2:5" x14ac:dyDescent="0.2">
      <c r="B68" t="s">
        <v>2</v>
      </c>
      <c r="E68" s="4">
        <v>2.093675804014677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CFF1-7467-F243-95AB-D2C4E25FBFFA}">
  <dimension ref="A1:K51"/>
  <sheetViews>
    <sheetView workbookViewId="0">
      <selection activeCell="E20" sqref="E20"/>
    </sheetView>
  </sheetViews>
  <sheetFormatPr baseColWidth="10" defaultColWidth="11" defaultRowHeight="16" x14ac:dyDescent="0.2"/>
  <cols>
    <col min="1" max="1" width="14" customWidth="1"/>
    <col min="2" max="2" width="16" customWidth="1"/>
    <col min="3" max="3" width="17.1640625" customWidth="1"/>
    <col min="4" max="4" width="15.5" customWidth="1"/>
    <col min="5" max="5" width="17.5" customWidth="1"/>
  </cols>
  <sheetData>
    <row r="1" spans="1:11" x14ac:dyDescent="0.2">
      <c r="B1" t="s">
        <v>33</v>
      </c>
      <c r="C1" t="s">
        <v>34</v>
      </c>
      <c r="D1" t="s">
        <v>35</v>
      </c>
    </row>
    <row r="2" spans="1:11" ht="17" thickBot="1" x14ac:dyDescent="0.25">
      <c r="A2" t="s">
        <v>36</v>
      </c>
    </row>
    <row r="3" spans="1:11" ht="17" thickBot="1" x14ac:dyDescent="0.25">
      <c r="A3" s="3" t="s">
        <v>11</v>
      </c>
      <c r="B3" s="3">
        <v>10</v>
      </c>
      <c r="C3">
        <f t="shared" ref="C3:C10" si="0">B3*100/198</f>
        <v>5.0505050505050502</v>
      </c>
      <c r="D3" s="4">
        <v>5.0505050505050502</v>
      </c>
      <c r="G3" t="s">
        <v>222</v>
      </c>
      <c r="H3" t="s">
        <v>224</v>
      </c>
      <c r="I3" t="s">
        <v>233</v>
      </c>
      <c r="J3" t="s">
        <v>234</v>
      </c>
      <c r="K3" t="s">
        <v>235</v>
      </c>
    </row>
    <row r="4" spans="1:11" ht="17" thickBot="1" x14ac:dyDescent="0.25">
      <c r="A4" s="3" t="s">
        <v>10</v>
      </c>
      <c r="B4" s="3">
        <v>13</v>
      </c>
      <c r="C4">
        <f t="shared" si="0"/>
        <v>6.5656565656565657</v>
      </c>
      <c r="D4" s="4">
        <v>6.5656565656565657</v>
      </c>
      <c r="F4" s="3" t="s">
        <v>226</v>
      </c>
      <c r="G4" s="4">
        <v>5.0876338851022398</v>
      </c>
      <c r="H4" s="4">
        <v>15.161290322580646</v>
      </c>
      <c r="I4" s="4">
        <v>3.75</v>
      </c>
      <c r="J4" s="4">
        <v>5.0505050505050502</v>
      </c>
      <c r="K4" s="4">
        <v>4.666666666666667</v>
      </c>
    </row>
    <row r="5" spans="1:11" ht="17" thickBot="1" x14ac:dyDescent="0.25">
      <c r="A5" s="3" t="s">
        <v>37</v>
      </c>
      <c r="B5" s="3">
        <v>6</v>
      </c>
      <c r="C5">
        <f t="shared" si="0"/>
        <v>3.0303030303030303</v>
      </c>
      <c r="D5" s="4">
        <v>3.0303030303030303</v>
      </c>
      <c r="F5" s="3" t="s">
        <v>227</v>
      </c>
      <c r="G5" s="4">
        <v>4.3330087633885102</v>
      </c>
      <c r="H5" s="4">
        <v>6.4516129032258061</v>
      </c>
      <c r="I5" s="4">
        <v>2.5</v>
      </c>
      <c r="J5" s="4">
        <v>6.5656565656565657</v>
      </c>
      <c r="K5" s="4">
        <v>4</v>
      </c>
    </row>
    <row r="6" spans="1:11" ht="17" thickBot="1" x14ac:dyDescent="0.25">
      <c r="A6" s="3" t="s">
        <v>13</v>
      </c>
      <c r="B6" s="3">
        <v>46</v>
      </c>
      <c r="C6">
        <f t="shared" si="0"/>
        <v>23.232323232323232</v>
      </c>
      <c r="D6" s="4">
        <v>23.232323232323232</v>
      </c>
      <c r="F6" s="3" t="s">
        <v>228</v>
      </c>
      <c r="G6" s="4">
        <v>5.2702044790652387</v>
      </c>
      <c r="H6" s="4">
        <v>2.5806451612903225</v>
      </c>
      <c r="I6" s="4">
        <v>5</v>
      </c>
      <c r="J6" s="4">
        <v>3.0303030303030303</v>
      </c>
      <c r="K6" s="4">
        <v>5.333333333333333</v>
      </c>
    </row>
    <row r="7" spans="1:11" ht="17" thickBot="1" x14ac:dyDescent="0.25">
      <c r="A7" s="3" t="s">
        <v>14</v>
      </c>
      <c r="B7" s="3">
        <v>9</v>
      </c>
      <c r="C7">
        <f t="shared" si="0"/>
        <v>4.5454545454545459</v>
      </c>
      <c r="D7" s="4">
        <v>4.5454545454545459</v>
      </c>
      <c r="F7" s="3" t="s">
        <v>229</v>
      </c>
      <c r="G7" s="4">
        <v>16.674780915287243</v>
      </c>
      <c r="H7" s="4">
        <v>24.838709677419356</v>
      </c>
      <c r="I7" s="4">
        <v>32.5</v>
      </c>
      <c r="J7" s="4">
        <v>23.232323232323232</v>
      </c>
      <c r="K7" s="4">
        <v>18.666666666666668</v>
      </c>
    </row>
    <row r="8" spans="1:11" ht="17" thickBot="1" x14ac:dyDescent="0.25">
      <c r="A8" s="3" t="s">
        <v>15</v>
      </c>
      <c r="B8" s="3">
        <v>32</v>
      </c>
      <c r="C8">
        <f t="shared" si="0"/>
        <v>16.161616161616163</v>
      </c>
      <c r="D8" s="4">
        <v>16.161616161616163</v>
      </c>
      <c r="F8" s="3" t="s">
        <v>230</v>
      </c>
      <c r="G8" s="4">
        <v>6.767283349561831</v>
      </c>
      <c r="H8" s="4">
        <v>5.806451612903226</v>
      </c>
      <c r="I8" s="4">
        <v>3.75</v>
      </c>
      <c r="J8" s="4">
        <v>4.5454545454545459</v>
      </c>
      <c r="K8" s="4">
        <v>10</v>
      </c>
    </row>
    <row r="9" spans="1:11" ht="17" thickBot="1" x14ac:dyDescent="0.25">
      <c r="A9" s="3" t="s">
        <v>16</v>
      </c>
      <c r="B9" s="3">
        <v>39</v>
      </c>
      <c r="C9">
        <f t="shared" si="0"/>
        <v>19.696969696969695</v>
      </c>
      <c r="D9" s="4">
        <v>19.696969696969695</v>
      </c>
      <c r="F9" s="3" t="s">
        <v>15</v>
      </c>
      <c r="G9" s="4">
        <v>14.93427458617332</v>
      </c>
      <c r="H9" s="4">
        <v>6.774193548387097</v>
      </c>
      <c r="I9" s="4">
        <v>23.75</v>
      </c>
      <c r="J9" s="4">
        <v>16.161616161616163</v>
      </c>
      <c r="K9" s="4">
        <v>22</v>
      </c>
    </row>
    <row r="10" spans="1:11" ht="17" thickBot="1" x14ac:dyDescent="0.25">
      <c r="A10" s="3" t="s">
        <v>17</v>
      </c>
      <c r="B10" s="3">
        <v>43</v>
      </c>
      <c r="C10">
        <f t="shared" si="0"/>
        <v>21.717171717171716</v>
      </c>
      <c r="D10" s="4">
        <v>21.717171717171716</v>
      </c>
      <c r="F10" s="3" t="s">
        <v>231</v>
      </c>
      <c r="G10" s="4">
        <v>11.514118792599806</v>
      </c>
      <c r="H10" s="4">
        <v>11.935483870967742</v>
      </c>
      <c r="I10" s="4">
        <v>13.75</v>
      </c>
      <c r="J10" s="4">
        <v>19.696969696969695</v>
      </c>
      <c r="K10" s="4">
        <v>16</v>
      </c>
    </row>
    <row r="11" spans="1:11" ht="17" thickBot="1" x14ac:dyDescent="0.25">
      <c r="B11" s="5">
        <f>SUM(B3:B10)</f>
        <v>198</v>
      </c>
      <c r="D11" s="4"/>
      <c r="F11" s="3" t="s">
        <v>232</v>
      </c>
      <c r="G11" s="4">
        <v>35.418695228821811</v>
      </c>
      <c r="H11" s="4">
        <v>26.451612903225808</v>
      </c>
      <c r="I11" s="4">
        <v>15</v>
      </c>
      <c r="J11" s="4">
        <v>21.717171717171716</v>
      </c>
      <c r="K11" s="4">
        <v>19.333333333333332</v>
      </c>
    </row>
    <row r="12" spans="1:11" ht="17" thickBot="1" x14ac:dyDescent="0.25">
      <c r="A12" t="s">
        <v>38</v>
      </c>
    </row>
    <row r="13" spans="1:11" ht="17" thickBot="1" x14ac:dyDescent="0.25">
      <c r="A13" s="3" t="s">
        <v>11</v>
      </c>
      <c r="B13" s="3">
        <v>47</v>
      </c>
      <c r="C13">
        <f t="shared" ref="C13:C20" si="1">B13*100/310</f>
        <v>15.161290322580646</v>
      </c>
      <c r="D13" s="4">
        <v>15.161290322580646</v>
      </c>
    </row>
    <row r="14" spans="1:11" ht="17" thickBot="1" x14ac:dyDescent="0.25">
      <c r="A14" s="3" t="s">
        <v>10</v>
      </c>
      <c r="B14" s="3">
        <v>20</v>
      </c>
      <c r="C14">
        <f t="shared" si="1"/>
        <v>6.4516129032258061</v>
      </c>
      <c r="D14" s="4">
        <v>6.4516129032258061</v>
      </c>
    </row>
    <row r="15" spans="1:11" ht="17" thickBot="1" x14ac:dyDescent="0.25">
      <c r="A15" s="3" t="s">
        <v>37</v>
      </c>
      <c r="B15" s="3">
        <v>8</v>
      </c>
      <c r="C15">
        <f t="shared" si="1"/>
        <v>2.5806451612903225</v>
      </c>
      <c r="D15" s="4">
        <v>2.5806451612903225</v>
      </c>
    </row>
    <row r="16" spans="1:11" ht="17" thickBot="1" x14ac:dyDescent="0.25">
      <c r="A16" s="3" t="s">
        <v>13</v>
      </c>
      <c r="B16" s="3">
        <v>77</v>
      </c>
      <c r="C16">
        <f t="shared" si="1"/>
        <v>24.838709677419356</v>
      </c>
      <c r="D16" s="4">
        <v>24.838709677419356</v>
      </c>
    </row>
    <row r="17" spans="1:4" ht="17" thickBot="1" x14ac:dyDescent="0.25">
      <c r="A17" s="3" t="s">
        <v>14</v>
      </c>
      <c r="B17" s="3">
        <v>18</v>
      </c>
      <c r="C17">
        <f t="shared" si="1"/>
        <v>5.806451612903226</v>
      </c>
      <c r="D17" s="4">
        <v>5.806451612903226</v>
      </c>
    </row>
    <row r="18" spans="1:4" ht="17" thickBot="1" x14ac:dyDescent="0.25">
      <c r="A18" s="3" t="s">
        <v>15</v>
      </c>
      <c r="B18" s="3">
        <v>21</v>
      </c>
      <c r="C18">
        <f t="shared" si="1"/>
        <v>6.774193548387097</v>
      </c>
      <c r="D18" s="4">
        <v>6.774193548387097</v>
      </c>
    </row>
    <row r="19" spans="1:4" ht="17" thickBot="1" x14ac:dyDescent="0.25">
      <c r="A19" s="3" t="s">
        <v>16</v>
      </c>
      <c r="B19" s="3">
        <v>37</v>
      </c>
      <c r="C19">
        <f t="shared" si="1"/>
        <v>11.935483870967742</v>
      </c>
      <c r="D19" s="4">
        <v>11.935483870967742</v>
      </c>
    </row>
    <row r="20" spans="1:4" ht="17" thickBot="1" x14ac:dyDescent="0.25">
      <c r="A20" s="3" t="s">
        <v>17</v>
      </c>
      <c r="B20" s="3">
        <v>82</v>
      </c>
      <c r="C20">
        <f t="shared" si="1"/>
        <v>26.451612903225808</v>
      </c>
      <c r="D20" s="4">
        <v>26.451612903225808</v>
      </c>
    </row>
    <row r="21" spans="1:4" x14ac:dyDescent="0.2">
      <c r="B21" s="5">
        <f>SUM(B13:B20)</f>
        <v>310</v>
      </c>
      <c r="D21" s="4"/>
    </row>
    <row r="22" spans="1:4" ht="17" thickBot="1" x14ac:dyDescent="0.25">
      <c r="A22" t="s">
        <v>39</v>
      </c>
      <c r="D22" s="4"/>
    </row>
    <row r="23" spans="1:4" ht="17" thickBot="1" x14ac:dyDescent="0.25">
      <c r="A23" s="3" t="s">
        <v>11</v>
      </c>
      <c r="B23" s="9">
        <v>3</v>
      </c>
      <c r="C23">
        <f t="shared" ref="C23:C30" si="2">B23*100/80</f>
        <v>3.75</v>
      </c>
      <c r="D23" s="4">
        <v>3.75</v>
      </c>
    </row>
    <row r="24" spans="1:4" ht="17" thickBot="1" x14ac:dyDescent="0.25">
      <c r="A24" s="3" t="s">
        <v>10</v>
      </c>
      <c r="B24" s="9">
        <v>2</v>
      </c>
      <c r="C24">
        <f t="shared" si="2"/>
        <v>2.5</v>
      </c>
      <c r="D24" s="4">
        <v>2.5</v>
      </c>
    </row>
    <row r="25" spans="1:4" ht="17" thickBot="1" x14ac:dyDescent="0.25">
      <c r="A25" s="3" t="s">
        <v>37</v>
      </c>
      <c r="B25">
        <v>4</v>
      </c>
      <c r="C25">
        <f t="shared" si="2"/>
        <v>5</v>
      </c>
      <c r="D25" s="4">
        <v>5</v>
      </c>
    </row>
    <row r="26" spans="1:4" ht="17" thickBot="1" x14ac:dyDescent="0.25">
      <c r="A26" s="3" t="s">
        <v>13</v>
      </c>
      <c r="B26">
        <v>26</v>
      </c>
      <c r="C26">
        <f t="shared" si="2"/>
        <v>32.5</v>
      </c>
      <c r="D26" s="4">
        <v>32.5</v>
      </c>
    </row>
    <row r="27" spans="1:4" ht="17" thickBot="1" x14ac:dyDescent="0.25">
      <c r="A27" s="3" t="s">
        <v>14</v>
      </c>
      <c r="B27">
        <v>3</v>
      </c>
      <c r="C27">
        <f t="shared" si="2"/>
        <v>3.75</v>
      </c>
      <c r="D27" s="4">
        <v>3.75</v>
      </c>
    </row>
    <row r="28" spans="1:4" ht="17" thickBot="1" x14ac:dyDescent="0.25">
      <c r="A28" s="3" t="s">
        <v>15</v>
      </c>
      <c r="B28">
        <v>19</v>
      </c>
      <c r="C28">
        <f t="shared" si="2"/>
        <v>23.75</v>
      </c>
      <c r="D28" s="4">
        <v>23.75</v>
      </c>
    </row>
    <row r="29" spans="1:4" ht="17" thickBot="1" x14ac:dyDescent="0.25">
      <c r="A29" s="3" t="s">
        <v>16</v>
      </c>
      <c r="B29">
        <v>11</v>
      </c>
      <c r="C29">
        <f t="shared" si="2"/>
        <v>13.75</v>
      </c>
      <c r="D29" s="4">
        <v>13.75</v>
      </c>
    </row>
    <row r="30" spans="1:4" ht="17" thickBot="1" x14ac:dyDescent="0.25">
      <c r="A30" s="3" t="s">
        <v>17</v>
      </c>
      <c r="B30">
        <v>12</v>
      </c>
      <c r="C30">
        <f t="shared" si="2"/>
        <v>15</v>
      </c>
      <c r="D30" s="4">
        <v>15</v>
      </c>
    </row>
    <row r="31" spans="1:4" x14ac:dyDescent="0.2">
      <c r="A31" t="s">
        <v>9</v>
      </c>
      <c r="B31" s="5">
        <f>SUM(B23:B30)</f>
        <v>80</v>
      </c>
      <c r="D31" s="4"/>
    </row>
    <row r="32" spans="1:4" ht="17" thickBot="1" x14ac:dyDescent="0.25">
      <c r="A32" t="s">
        <v>40</v>
      </c>
    </row>
    <row r="33" spans="1:4" ht="17" thickBot="1" x14ac:dyDescent="0.25">
      <c r="A33" s="3" t="s">
        <v>11</v>
      </c>
      <c r="B33">
        <v>7</v>
      </c>
      <c r="C33">
        <f t="shared" ref="C33:C40" si="3">B33*100/150</f>
        <v>4.666666666666667</v>
      </c>
      <c r="D33" s="4">
        <v>4.666666666666667</v>
      </c>
    </row>
    <row r="34" spans="1:4" ht="17" thickBot="1" x14ac:dyDescent="0.25">
      <c r="A34" s="3" t="s">
        <v>10</v>
      </c>
      <c r="B34">
        <v>6</v>
      </c>
      <c r="C34">
        <f t="shared" si="3"/>
        <v>4</v>
      </c>
      <c r="D34" s="4">
        <v>4</v>
      </c>
    </row>
    <row r="35" spans="1:4" ht="17" thickBot="1" x14ac:dyDescent="0.25">
      <c r="A35" s="3" t="s">
        <v>37</v>
      </c>
      <c r="B35">
        <v>8</v>
      </c>
      <c r="C35">
        <f t="shared" si="3"/>
        <v>5.333333333333333</v>
      </c>
      <c r="D35" s="4">
        <v>5.333333333333333</v>
      </c>
    </row>
    <row r="36" spans="1:4" ht="17" thickBot="1" x14ac:dyDescent="0.25">
      <c r="A36" s="3" t="s">
        <v>13</v>
      </c>
      <c r="B36">
        <v>28</v>
      </c>
      <c r="C36">
        <f t="shared" si="3"/>
        <v>18.666666666666668</v>
      </c>
      <c r="D36" s="4">
        <v>18.666666666666668</v>
      </c>
    </row>
    <row r="37" spans="1:4" ht="17" thickBot="1" x14ac:dyDescent="0.25">
      <c r="A37" s="3" t="s">
        <v>14</v>
      </c>
      <c r="B37">
        <v>15</v>
      </c>
      <c r="C37">
        <f t="shared" si="3"/>
        <v>10</v>
      </c>
      <c r="D37" s="4">
        <v>10</v>
      </c>
    </row>
    <row r="38" spans="1:4" ht="17" thickBot="1" x14ac:dyDescent="0.25">
      <c r="A38" s="3" t="s">
        <v>15</v>
      </c>
      <c r="B38">
        <v>33</v>
      </c>
      <c r="C38">
        <f t="shared" si="3"/>
        <v>22</v>
      </c>
      <c r="D38" s="4">
        <v>22</v>
      </c>
    </row>
    <row r="39" spans="1:4" ht="17" thickBot="1" x14ac:dyDescent="0.25">
      <c r="A39" s="3" t="s">
        <v>16</v>
      </c>
      <c r="B39">
        <v>24</v>
      </c>
      <c r="C39">
        <f t="shared" si="3"/>
        <v>16</v>
      </c>
      <c r="D39" s="4">
        <v>16</v>
      </c>
    </row>
    <row r="40" spans="1:4" ht="17" thickBot="1" x14ac:dyDescent="0.25">
      <c r="A40" s="3" t="s">
        <v>17</v>
      </c>
      <c r="B40">
        <v>29</v>
      </c>
      <c r="C40">
        <f t="shared" si="3"/>
        <v>19.333333333333332</v>
      </c>
      <c r="D40" s="4">
        <v>19.333333333333332</v>
      </c>
    </row>
    <row r="41" spans="1:4" x14ac:dyDescent="0.2">
      <c r="B41" s="5">
        <f>SUM(B33:B40)</f>
        <v>150</v>
      </c>
    </row>
    <row r="42" spans="1:4" ht="17" thickBot="1" x14ac:dyDescent="0.25">
      <c r="A42" s="9" t="s">
        <v>41</v>
      </c>
    </row>
    <row r="43" spans="1:4" ht="17" thickBot="1" x14ac:dyDescent="0.25">
      <c r="A43" s="3" t="s">
        <v>11</v>
      </c>
      <c r="B43" s="3">
        <v>418</v>
      </c>
      <c r="C43">
        <f t="shared" ref="C43:C50" si="4">B43*100/8216</f>
        <v>5.0876338851022398</v>
      </c>
      <c r="D43" s="4">
        <v>5.0876338851022398</v>
      </c>
    </row>
    <row r="44" spans="1:4" ht="17" thickBot="1" x14ac:dyDescent="0.25">
      <c r="A44" s="3" t="s">
        <v>10</v>
      </c>
      <c r="B44" s="3">
        <v>356</v>
      </c>
      <c r="C44">
        <f t="shared" si="4"/>
        <v>4.3330087633885102</v>
      </c>
      <c r="D44" s="4">
        <v>4.3330087633885102</v>
      </c>
    </row>
    <row r="45" spans="1:4" ht="17" thickBot="1" x14ac:dyDescent="0.25">
      <c r="A45" s="3" t="s">
        <v>37</v>
      </c>
      <c r="B45" s="3">
        <v>433</v>
      </c>
      <c r="C45">
        <f t="shared" si="4"/>
        <v>5.2702044790652387</v>
      </c>
      <c r="D45" s="4">
        <v>5.2702044790652387</v>
      </c>
    </row>
    <row r="46" spans="1:4" ht="17" thickBot="1" x14ac:dyDescent="0.25">
      <c r="A46" s="3" t="s">
        <v>13</v>
      </c>
      <c r="B46" s="3">
        <v>1370</v>
      </c>
      <c r="C46">
        <f t="shared" si="4"/>
        <v>16.674780915287243</v>
      </c>
      <c r="D46" s="4">
        <v>16.674780915287243</v>
      </c>
    </row>
    <row r="47" spans="1:4" ht="17" thickBot="1" x14ac:dyDescent="0.25">
      <c r="A47" s="3" t="s">
        <v>14</v>
      </c>
      <c r="B47" s="3">
        <v>556</v>
      </c>
      <c r="C47">
        <f t="shared" si="4"/>
        <v>6.767283349561831</v>
      </c>
      <c r="D47" s="4">
        <v>6.767283349561831</v>
      </c>
    </row>
    <row r="48" spans="1:4" ht="17" thickBot="1" x14ac:dyDescent="0.25">
      <c r="A48" s="3" t="s">
        <v>15</v>
      </c>
      <c r="B48" s="3">
        <v>1227</v>
      </c>
      <c r="C48">
        <f t="shared" si="4"/>
        <v>14.93427458617332</v>
      </c>
      <c r="D48" s="4">
        <v>14.93427458617332</v>
      </c>
    </row>
    <row r="49" spans="1:4" ht="17" thickBot="1" x14ac:dyDescent="0.25">
      <c r="A49" s="3" t="s">
        <v>16</v>
      </c>
      <c r="B49" s="3">
        <v>946</v>
      </c>
      <c r="C49">
        <f t="shared" si="4"/>
        <v>11.514118792599806</v>
      </c>
      <c r="D49" s="4">
        <v>11.514118792599806</v>
      </c>
    </row>
    <row r="50" spans="1:4" ht="17" thickBot="1" x14ac:dyDescent="0.25">
      <c r="A50" s="3" t="s">
        <v>17</v>
      </c>
      <c r="B50" s="3">
        <v>2910</v>
      </c>
      <c r="C50">
        <f t="shared" si="4"/>
        <v>35.418695228821811</v>
      </c>
      <c r="D50" s="4">
        <v>35.418695228821811</v>
      </c>
    </row>
    <row r="51" spans="1:4" x14ac:dyDescent="0.2">
      <c r="B51">
        <f>SUM(B43:B50)</f>
        <v>821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B954E-E90A-8A4A-9E0E-42A63F0148EA}">
  <dimension ref="A1:N30"/>
  <sheetViews>
    <sheetView workbookViewId="0">
      <selection activeCell="J33" sqref="J33"/>
    </sheetView>
  </sheetViews>
  <sheetFormatPr baseColWidth="10" defaultColWidth="11" defaultRowHeight="16" x14ac:dyDescent="0.2"/>
  <cols>
    <col min="10" max="10" width="18.83203125" customWidth="1"/>
  </cols>
  <sheetData>
    <row r="1" spans="1:14" x14ac:dyDescent="0.2">
      <c r="B1" s="11" t="s">
        <v>247</v>
      </c>
    </row>
    <row r="2" spans="1:14" x14ac:dyDescent="0.2">
      <c r="C2" t="s">
        <v>238</v>
      </c>
      <c r="D2" t="s">
        <v>239</v>
      </c>
      <c r="E2" t="s">
        <v>240</v>
      </c>
      <c r="F2" t="s">
        <v>236</v>
      </c>
      <c r="G2" t="s">
        <v>237</v>
      </c>
    </row>
    <row r="3" spans="1:14" x14ac:dyDescent="0.2">
      <c r="A3" t="s">
        <v>244</v>
      </c>
      <c r="B3" t="s">
        <v>31</v>
      </c>
      <c r="C3">
        <v>0.13287437083072026</v>
      </c>
      <c r="D3">
        <v>3.1234631619493527</v>
      </c>
      <c r="E3">
        <v>1.1707307876483186</v>
      </c>
      <c r="F3">
        <f>AVERAGE(C3:E3)</f>
        <v>1.4756894401427971</v>
      </c>
      <c r="G3">
        <f>STDEV(C3:E3)</f>
        <v>1.5184383965737756</v>
      </c>
    </row>
    <row r="4" spans="1:14" x14ac:dyDescent="0.2">
      <c r="B4" t="s">
        <v>27</v>
      </c>
      <c r="C4">
        <v>10.370602412354785</v>
      </c>
      <c r="D4">
        <v>13.542232534017096</v>
      </c>
      <c r="E4">
        <v>9.1312423371854639</v>
      </c>
      <c r="F4">
        <f>AVERAGE(C4:E4)</f>
        <v>11.014692427852447</v>
      </c>
      <c r="G4">
        <f>STDEV(C4:E4)</f>
        <v>2.2749390299926855</v>
      </c>
    </row>
    <row r="5" spans="1:14" x14ac:dyDescent="0.2">
      <c r="B5" s="10" t="s">
        <v>29</v>
      </c>
      <c r="C5">
        <v>0.14804524996010798</v>
      </c>
      <c r="E5">
        <v>0.11754067508950745</v>
      </c>
      <c r="F5">
        <f>AVERAGE(C5:E5)</f>
        <v>0.13279296252480771</v>
      </c>
      <c r="G5">
        <f>STDEV(C5:E5)</f>
        <v>2.1569991748214438E-2</v>
      </c>
    </row>
    <row r="6" spans="1:14" x14ac:dyDescent="0.2">
      <c r="B6" t="s">
        <v>242</v>
      </c>
      <c r="C6">
        <v>0.85443953553648211</v>
      </c>
      <c r="D6">
        <v>4.546899503439894</v>
      </c>
      <c r="E6">
        <v>6.631748017526002</v>
      </c>
      <c r="F6">
        <f>AVERAGE(C6:E6)</f>
        <v>4.011029018834126</v>
      </c>
      <c r="G6">
        <f>STDEV(C6:E6)</f>
        <v>2.9256949954191613</v>
      </c>
      <c r="J6" s="10"/>
    </row>
    <row r="7" spans="1:14" x14ac:dyDescent="0.2">
      <c r="B7" t="s">
        <v>241</v>
      </c>
      <c r="C7">
        <v>14.665257732344411</v>
      </c>
      <c r="D7">
        <v>17.066279857702828</v>
      </c>
      <c r="E7">
        <v>27.898219306898095</v>
      </c>
      <c r="F7">
        <f>AVERAGE(C7:E7)</f>
        <v>19.876585632315113</v>
      </c>
      <c r="G7">
        <f>STDEV(C7:E7)</f>
        <v>7.0499065184240433</v>
      </c>
    </row>
    <row r="8" spans="1:14" x14ac:dyDescent="0.2">
      <c r="B8" t="s">
        <v>243</v>
      </c>
      <c r="C8">
        <v>1</v>
      </c>
      <c r="D8">
        <v>1</v>
      </c>
      <c r="E8">
        <v>1</v>
      </c>
      <c r="F8">
        <f>AVERAGE(C8:E8)</f>
        <v>1</v>
      </c>
      <c r="G8">
        <f>STDEV(C8:E8)</f>
        <v>0</v>
      </c>
    </row>
    <row r="9" spans="1:14" x14ac:dyDescent="0.2">
      <c r="A9" t="s">
        <v>245</v>
      </c>
      <c r="B9" t="s">
        <v>31</v>
      </c>
      <c r="C9">
        <v>65.134611983819241</v>
      </c>
      <c r="D9">
        <v>11.786355583486438</v>
      </c>
      <c r="E9">
        <v>34.019661719290639</v>
      </c>
      <c r="F9">
        <f>AVERAGE(C9:E9)</f>
        <v>36.980209762198776</v>
      </c>
      <c r="G9">
        <f>STDEV(C9:E9)</f>
        <v>26.797066047884567</v>
      </c>
      <c r="N9" s="10"/>
    </row>
    <row r="10" spans="1:14" x14ac:dyDescent="0.2">
      <c r="B10" t="s">
        <v>27</v>
      </c>
      <c r="C10">
        <v>381.37780007587008</v>
      </c>
      <c r="D10">
        <v>19.590778366272762</v>
      </c>
      <c r="E10">
        <v>24.188327120197904</v>
      </c>
      <c r="F10">
        <f>AVERAGE(C10:E10)</f>
        <v>141.71896852078027</v>
      </c>
      <c r="G10">
        <f>STDEV(C10:E10)</f>
        <v>207.56336627738375</v>
      </c>
    </row>
    <row r="11" spans="1:14" x14ac:dyDescent="0.2">
      <c r="B11" s="10" t="s">
        <v>29</v>
      </c>
      <c r="C11">
        <v>86.579245651297455</v>
      </c>
      <c r="D11">
        <v>10.738430382464289</v>
      </c>
      <c r="E11">
        <v>24.299644656602705</v>
      </c>
      <c r="F11">
        <f>AVERAGE(C11:E11)</f>
        <v>40.539106896788148</v>
      </c>
      <c r="G11">
        <f>STDEV(C11:E11)</f>
        <v>40.444374337454221</v>
      </c>
    </row>
    <row r="12" spans="1:14" x14ac:dyDescent="0.2">
      <c r="B12" t="s">
        <v>242</v>
      </c>
      <c r="C12">
        <v>0.67811143065215163</v>
      </c>
      <c r="D12">
        <v>0.19408414616595684</v>
      </c>
      <c r="E12">
        <v>0.35119426391565495</v>
      </c>
      <c r="F12">
        <f>AVERAGE(C12:E12)</f>
        <v>0.40779661357792113</v>
      </c>
      <c r="G12">
        <f>STDEV(C12:E12)</f>
        <v>0.24692807155574081</v>
      </c>
    </row>
    <row r="13" spans="1:14" x14ac:dyDescent="0.2">
      <c r="B13" t="s">
        <v>241</v>
      </c>
      <c r="C13">
        <v>0.82171559036533226</v>
      </c>
      <c r="D13">
        <v>1.776442605016848E-2</v>
      </c>
      <c r="E13">
        <v>5.6147645615299398E-2</v>
      </c>
      <c r="F13">
        <f>AVERAGE(C13:E13)</f>
        <v>0.29854255401026669</v>
      </c>
      <c r="G13">
        <f>STDEV(C13:E13)</f>
        <v>0.45348741698395595</v>
      </c>
    </row>
    <row r="14" spans="1:14" x14ac:dyDescent="0.2">
      <c r="B14" t="s">
        <v>243</v>
      </c>
      <c r="C14">
        <v>1</v>
      </c>
      <c r="D14">
        <v>1</v>
      </c>
      <c r="E14">
        <v>1</v>
      </c>
      <c r="F14">
        <f>AVERAGE(C14:E14)</f>
        <v>1</v>
      </c>
      <c r="G14">
        <f>STDEV(C14:E14)</f>
        <v>0</v>
      </c>
      <c r="J14" s="10"/>
    </row>
    <row r="15" spans="1:14" x14ac:dyDescent="0.2">
      <c r="A15" t="s">
        <v>246</v>
      </c>
      <c r="B15" t="s">
        <v>31</v>
      </c>
      <c r="C15">
        <v>6.5588019500469663</v>
      </c>
      <c r="D15">
        <v>4.7534902387272293</v>
      </c>
      <c r="E15">
        <v>6.0306749988494674</v>
      </c>
      <c r="F15">
        <f>AVERAGE(C15:E15)</f>
        <v>5.780989062541221</v>
      </c>
      <c r="G15">
        <f>STDEV(C15:E15)</f>
        <v>0.92819442674993469</v>
      </c>
    </row>
    <row r="16" spans="1:14" x14ac:dyDescent="0.2">
      <c r="B16" t="s">
        <v>27</v>
      </c>
      <c r="C16">
        <v>0.96286916469201933</v>
      </c>
      <c r="D16">
        <v>0.26498182265300407</v>
      </c>
      <c r="E16">
        <v>0.19383515375790061</v>
      </c>
      <c r="F16">
        <f>AVERAGE(C16:E16)</f>
        <v>0.47389538036764134</v>
      </c>
      <c r="G16">
        <f>STDEV(C16:E16)</f>
        <v>0.42495527228297192</v>
      </c>
    </row>
    <row r="17" spans="2:10" x14ac:dyDescent="0.2">
      <c r="B17" s="10" t="s">
        <v>29</v>
      </c>
      <c r="C17">
        <v>0.59731788130090191</v>
      </c>
      <c r="D17">
        <v>2.5235070991860296</v>
      </c>
      <c r="E17">
        <v>1.0925280254321315</v>
      </c>
      <c r="F17">
        <f>AVERAGE(C17:E17)</f>
        <v>1.404451001973021</v>
      </c>
      <c r="G17">
        <f>STDEV(C17:E17)</f>
        <v>1.0002615574162719</v>
      </c>
    </row>
    <row r="18" spans="2:10" x14ac:dyDescent="0.2">
      <c r="B18" t="s">
        <v>242</v>
      </c>
      <c r="C18">
        <v>7.68765199597944</v>
      </c>
      <c r="D18">
        <v>1.4452992712020172</v>
      </c>
      <c r="E18">
        <v>28.155294184751376</v>
      </c>
      <c r="F18">
        <f>AVERAGE(C18:E18)</f>
        <v>12.42941515064428</v>
      </c>
      <c r="G18">
        <f>STDEV(C18:E18)</f>
        <v>13.972086294883127</v>
      </c>
    </row>
    <row r="19" spans="2:10" x14ac:dyDescent="0.2">
      <c r="B19" t="s">
        <v>241</v>
      </c>
      <c r="C19">
        <v>5.9208552189746445E-2</v>
      </c>
      <c r="D19">
        <v>0.14912014976382637</v>
      </c>
      <c r="E19">
        <v>7.0195039539305018E-2</v>
      </c>
      <c r="F19">
        <f>AVERAGE(C19:E19)</f>
        <v>9.2841247164292609E-2</v>
      </c>
      <c r="G19">
        <f>STDEV(C19:E19)</f>
        <v>4.9047547180530449E-2</v>
      </c>
    </row>
    <row r="20" spans="2:10" x14ac:dyDescent="0.2">
      <c r="B20" t="s">
        <v>243</v>
      </c>
      <c r="C20">
        <v>1</v>
      </c>
      <c r="D20">
        <v>1</v>
      </c>
      <c r="E20">
        <v>1</v>
      </c>
      <c r="F20">
        <f>AVERAGE(C20:E20)</f>
        <v>1</v>
      </c>
      <c r="G20">
        <f>STDEV(C20:E20)</f>
        <v>0</v>
      </c>
    </row>
    <row r="22" spans="2:10" x14ac:dyDescent="0.2">
      <c r="J22" s="10"/>
    </row>
    <row r="30" spans="2:10" x14ac:dyDescent="0.2">
      <c r="J30" s="10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32634-5CFA-2940-93E1-66A50C545D9E}">
  <dimension ref="A1:F27"/>
  <sheetViews>
    <sheetView tabSelected="1" workbookViewId="0">
      <selection activeCell="N20" sqref="N20"/>
    </sheetView>
  </sheetViews>
  <sheetFormatPr baseColWidth="10" defaultRowHeight="16" x14ac:dyDescent="0.2"/>
  <sheetData>
    <row r="1" spans="1:6" x14ac:dyDescent="0.2">
      <c r="A1" s="14" t="s">
        <v>279</v>
      </c>
    </row>
    <row r="2" spans="1:6" x14ac:dyDescent="0.2">
      <c r="C2" t="s">
        <v>280</v>
      </c>
      <c r="D2" t="s">
        <v>281</v>
      </c>
      <c r="E2" s="15" t="s">
        <v>282</v>
      </c>
      <c r="F2" s="15" t="s">
        <v>283</v>
      </c>
    </row>
    <row r="3" spans="1:6" x14ac:dyDescent="0.2">
      <c r="A3" t="s">
        <v>284</v>
      </c>
      <c r="C3">
        <v>10</v>
      </c>
      <c r="D3">
        <v>18</v>
      </c>
      <c r="E3">
        <v>1</v>
      </c>
      <c r="F3">
        <v>3</v>
      </c>
    </row>
    <row r="4" spans="1:6" x14ac:dyDescent="0.2">
      <c r="A4" t="s">
        <v>27</v>
      </c>
      <c r="C4">
        <v>14</v>
      </c>
      <c r="D4">
        <v>31</v>
      </c>
      <c r="E4">
        <v>4</v>
      </c>
      <c r="F4">
        <v>7</v>
      </c>
    </row>
    <row r="5" spans="1:6" x14ac:dyDescent="0.2">
      <c r="A5" t="s">
        <v>285</v>
      </c>
      <c r="C5">
        <v>1</v>
      </c>
      <c r="D5">
        <v>2</v>
      </c>
      <c r="E5">
        <v>1</v>
      </c>
      <c r="F5">
        <v>0</v>
      </c>
    </row>
    <row r="6" spans="1:6" x14ac:dyDescent="0.2">
      <c r="A6" t="s">
        <v>31</v>
      </c>
      <c r="C6">
        <v>3</v>
      </c>
      <c r="D6">
        <v>6</v>
      </c>
      <c r="E6">
        <v>63</v>
      </c>
      <c r="F6">
        <v>1</v>
      </c>
    </row>
    <row r="7" spans="1:6" x14ac:dyDescent="0.2">
      <c r="A7" t="s">
        <v>286</v>
      </c>
      <c r="C7">
        <v>2</v>
      </c>
      <c r="D7">
        <v>4</v>
      </c>
      <c r="E7">
        <v>61</v>
      </c>
      <c r="F7">
        <v>0</v>
      </c>
    </row>
    <row r="8" spans="1:6" x14ac:dyDescent="0.2">
      <c r="A8" t="s">
        <v>29</v>
      </c>
      <c r="C8">
        <v>10</v>
      </c>
      <c r="D8">
        <v>4</v>
      </c>
      <c r="E8">
        <v>12</v>
      </c>
      <c r="F8">
        <v>8</v>
      </c>
    </row>
    <row r="9" spans="1:6" x14ac:dyDescent="0.2">
      <c r="C9">
        <f>SUM(C3:C8)</f>
        <v>40</v>
      </c>
      <c r="D9">
        <f>SUM(D3:D8)</f>
        <v>65</v>
      </c>
      <c r="E9">
        <f>SUM(E3:E8)</f>
        <v>142</v>
      </c>
      <c r="F9">
        <f>SUM(F3:F8)</f>
        <v>19</v>
      </c>
    </row>
    <row r="11" spans="1:6" x14ac:dyDescent="0.2">
      <c r="B11" t="s">
        <v>287</v>
      </c>
      <c r="C11" t="s">
        <v>288</v>
      </c>
      <c r="D11" t="s">
        <v>289</v>
      </c>
      <c r="E11" t="s">
        <v>290</v>
      </c>
      <c r="F11" t="s">
        <v>291</v>
      </c>
    </row>
    <row r="12" spans="1:6" x14ac:dyDescent="0.2">
      <c r="A12" t="s">
        <v>27</v>
      </c>
      <c r="B12" s="4">
        <v>27.217785452190807</v>
      </c>
      <c r="C12">
        <f>C4*100/40</f>
        <v>35</v>
      </c>
      <c r="D12">
        <f>D4*100/65</f>
        <v>47.692307692307693</v>
      </c>
      <c r="E12">
        <f>E4*100/142</f>
        <v>2.816901408450704</v>
      </c>
      <c r="F12">
        <f>F4*100/19</f>
        <v>36.842105263157897</v>
      </c>
    </row>
    <row r="13" spans="1:6" x14ac:dyDescent="0.2">
      <c r="A13" t="s">
        <v>28</v>
      </c>
      <c r="B13" s="4">
        <v>8.8711418087632197</v>
      </c>
      <c r="C13">
        <f>C3*100/40</f>
        <v>25</v>
      </c>
      <c r="D13">
        <f>D3*100/65</f>
        <v>27.692307692307693</v>
      </c>
      <c r="E13">
        <f>E3*100/142</f>
        <v>0.70422535211267601</v>
      </c>
      <c r="F13">
        <f>F3*100/19</f>
        <v>15.789473684210526</v>
      </c>
    </row>
    <row r="14" spans="1:6" x14ac:dyDescent="0.2">
      <c r="A14" t="s">
        <v>29</v>
      </c>
      <c r="B14" s="4">
        <v>18.799913662853442</v>
      </c>
      <c r="C14">
        <f>C8*100/40</f>
        <v>25</v>
      </c>
      <c r="D14">
        <f>D8*100/65</f>
        <v>6.1538461538461542</v>
      </c>
      <c r="E14">
        <f>E8*100/142</f>
        <v>8.4507042253521121</v>
      </c>
      <c r="F14">
        <f>F8*100/19</f>
        <v>42.10526315789474</v>
      </c>
    </row>
    <row r="15" spans="1:6" x14ac:dyDescent="0.2">
      <c r="A15" t="s">
        <v>30</v>
      </c>
      <c r="B15" s="4">
        <v>14.655730628102742</v>
      </c>
      <c r="C15">
        <f>C7*100/40</f>
        <v>5</v>
      </c>
      <c r="D15">
        <f>D7*100/65</f>
        <v>6.1538461538461542</v>
      </c>
      <c r="E15">
        <f>E7*100/142</f>
        <v>42.95774647887324</v>
      </c>
      <c r="F15">
        <f>F7*100/19</f>
        <v>0</v>
      </c>
    </row>
    <row r="16" spans="1:6" x14ac:dyDescent="0.2">
      <c r="A16" t="s">
        <v>31</v>
      </c>
      <c r="B16" s="4">
        <v>28.361752644075114</v>
      </c>
      <c r="C16">
        <f>C6*100/40</f>
        <v>7.5</v>
      </c>
      <c r="D16">
        <f>D6*100/65</f>
        <v>9.2307692307692299</v>
      </c>
      <c r="E16">
        <f>E6*100/142</f>
        <v>44.366197183098592</v>
      </c>
      <c r="F16">
        <f>F6*100/19</f>
        <v>5.2631578947368425</v>
      </c>
    </row>
    <row r="17" spans="1:6" x14ac:dyDescent="0.2">
      <c r="A17" t="s">
        <v>32</v>
      </c>
      <c r="B17" s="4">
        <v>2.0936758040146772</v>
      </c>
      <c r="C17">
        <f>C5*100/40</f>
        <v>2.5</v>
      </c>
      <c r="D17">
        <f>D5*100/65</f>
        <v>3.0769230769230771</v>
      </c>
      <c r="E17">
        <f>E5*100/142</f>
        <v>0.70422535211267601</v>
      </c>
      <c r="F17">
        <f>F5*100/19</f>
        <v>0</v>
      </c>
    </row>
    <row r="18" spans="1:6" x14ac:dyDescent="0.2">
      <c r="C18">
        <f>SUM(C12:C15)</f>
        <v>90</v>
      </c>
    </row>
    <row r="22" spans="1:6" x14ac:dyDescent="0.2">
      <c r="A22" s="4"/>
      <c r="B22" s="4"/>
    </row>
    <row r="23" spans="1:6" x14ac:dyDescent="0.2">
      <c r="A23" s="4"/>
      <c r="B23" s="4"/>
    </row>
    <row r="24" spans="1:6" x14ac:dyDescent="0.2">
      <c r="A24" s="4"/>
      <c r="B24" s="4"/>
    </row>
    <row r="25" spans="1:6" x14ac:dyDescent="0.2">
      <c r="A25" s="4"/>
      <c r="B25" s="4"/>
    </row>
    <row r="26" spans="1:6" x14ac:dyDescent="0.2">
      <c r="A26" s="4"/>
      <c r="B26" s="4"/>
    </row>
    <row r="27" spans="1:6" x14ac:dyDescent="0.2">
      <c r="A27" s="4"/>
      <c r="B27" s="4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0DA00-F8BE-AA4B-BCFE-DF02C85F94F9}">
  <dimension ref="A1:P7"/>
  <sheetViews>
    <sheetView workbookViewId="0">
      <selection activeCell="R26" sqref="R26"/>
    </sheetView>
  </sheetViews>
  <sheetFormatPr baseColWidth="10" defaultRowHeight="16" x14ac:dyDescent="0.2"/>
  <sheetData>
    <row r="1" spans="1:16" x14ac:dyDescent="0.2">
      <c r="A1" t="s">
        <v>252</v>
      </c>
      <c r="G1" t="s">
        <v>252</v>
      </c>
      <c r="L1" t="s">
        <v>252</v>
      </c>
    </row>
    <row r="2" spans="1:16" x14ac:dyDescent="0.2">
      <c r="B2" s="12" t="s">
        <v>248</v>
      </c>
      <c r="C2" s="12" t="s">
        <v>249</v>
      </c>
      <c r="H2" s="13" t="s">
        <v>248</v>
      </c>
      <c r="I2" s="13" t="s">
        <v>253</v>
      </c>
      <c r="M2" t="s">
        <v>1</v>
      </c>
      <c r="N2" t="s">
        <v>254</v>
      </c>
      <c r="O2" t="s">
        <v>8</v>
      </c>
      <c r="P2" t="s">
        <v>9</v>
      </c>
    </row>
    <row r="3" spans="1:16" x14ac:dyDescent="0.2">
      <c r="A3" t="s">
        <v>250</v>
      </c>
      <c r="B3">
        <v>1</v>
      </c>
      <c r="C3">
        <v>48.140206833313492</v>
      </c>
      <c r="G3" t="s">
        <v>250</v>
      </c>
      <c r="H3">
        <v>1</v>
      </c>
      <c r="I3">
        <v>1.4743069366175719E-2</v>
      </c>
      <c r="L3" t="s">
        <v>255</v>
      </c>
      <c r="M3">
        <v>1.0394138837143987</v>
      </c>
      <c r="N3">
        <v>1.0027316962708395</v>
      </c>
      <c r="O3">
        <v>1.0087410860809114</v>
      </c>
      <c r="P3">
        <v>1.0146171426290713</v>
      </c>
    </row>
    <row r="4" spans="1:16" x14ac:dyDescent="0.2">
      <c r="A4" t="s">
        <v>9</v>
      </c>
      <c r="B4">
        <v>1</v>
      </c>
      <c r="C4">
        <v>31.95794489067336</v>
      </c>
      <c r="G4" t="s">
        <v>9</v>
      </c>
      <c r="H4">
        <v>1</v>
      </c>
      <c r="I4">
        <v>8.6113191557439812E-3</v>
      </c>
      <c r="L4" t="s">
        <v>256</v>
      </c>
      <c r="M4">
        <v>0.74051459910315842</v>
      </c>
      <c r="N4">
        <v>0.30874842376773304</v>
      </c>
      <c r="O4">
        <v>0.10569156096104614</v>
      </c>
      <c r="P4">
        <v>5.5844320264105921E-2</v>
      </c>
    </row>
    <row r="5" spans="1:16" x14ac:dyDescent="0.2">
      <c r="A5" t="s">
        <v>251</v>
      </c>
      <c r="B5" s="12" t="s">
        <v>248</v>
      </c>
      <c r="C5" s="12" t="s">
        <v>249</v>
      </c>
      <c r="G5" t="s">
        <v>251</v>
      </c>
      <c r="H5" s="13" t="s">
        <v>248</v>
      </c>
      <c r="I5" s="13" t="s">
        <v>253</v>
      </c>
      <c r="L5" t="s">
        <v>251</v>
      </c>
    </row>
    <row r="6" spans="1:16" x14ac:dyDescent="0.2">
      <c r="A6" t="s">
        <v>250</v>
      </c>
      <c r="B6">
        <v>0</v>
      </c>
      <c r="C6">
        <v>3.9078349037390065</v>
      </c>
      <c r="G6" t="s">
        <v>250</v>
      </c>
      <c r="H6">
        <v>0</v>
      </c>
      <c r="I6">
        <v>1.1534763639506482E-2</v>
      </c>
      <c r="L6" t="s">
        <v>255</v>
      </c>
      <c r="M6">
        <v>0</v>
      </c>
      <c r="N6">
        <v>0</v>
      </c>
      <c r="O6">
        <v>0</v>
      </c>
      <c r="P6">
        <v>0</v>
      </c>
    </row>
    <row r="7" spans="1:16" x14ac:dyDescent="0.2">
      <c r="A7" t="s">
        <v>9</v>
      </c>
      <c r="B7">
        <v>0</v>
      </c>
      <c r="C7">
        <v>9.9845179832265991</v>
      </c>
      <c r="G7" t="s">
        <v>9</v>
      </c>
      <c r="H7">
        <v>0</v>
      </c>
      <c r="I7">
        <v>7.927694760687826E-3</v>
      </c>
      <c r="L7" t="s">
        <v>256</v>
      </c>
      <c r="M7">
        <v>6.3218419435545584E-2</v>
      </c>
      <c r="N7">
        <v>0.13101170608541987</v>
      </c>
      <c r="O7">
        <v>2.7030221306191776E-3</v>
      </c>
      <c r="P7">
        <v>4.3562155216773264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2B data</vt:lpstr>
      <vt:lpstr>Fig 2C data</vt:lpstr>
      <vt:lpstr>Fig 3 data</vt:lpstr>
      <vt:lpstr>Fig 4C data</vt:lpstr>
      <vt:lpstr>Fig 5A data</vt:lpstr>
      <vt:lpstr>Fig 5B data</vt:lpstr>
      <vt:lpstr>S2A,B,C Fig data</vt:lpstr>
      <vt:lpstr>S3 Fig data</vt:lpstr>
      <vt:lpstr>S7A,B,C Fig data</vt:lpstr>
      <vt:lpstr>S10 Fig</vt:lpstr>
    </vt:vector>
  </TitlesOfParts>
  <Company>EMB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hi Ram</dc:creator>
  <cp:lastModifiedBy>Hasthi Ram</cp:lastModifiedBy>
  <dcterms:created xsi:type="dcterms:W3CDTF">2015-09-01T14:38:34Z</dcterms:created>
  <dcterms:modified xsi:type="dcterms:W3CDTF">2020-02-29T14:53:17Z</dcterms:modified>
</cp:coreProperties>
</file>